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780" windowHeight="8712"/>
  </bookViews>
  <sheets>
    <sheet name="Sheet1" sheetId="1" r:id="rId1"/>
  </sheets>
  <definedNames>
    <definedName name="_xlnm._FilterDatabase" localSheetId="0" hidden="1">Sheet1!$H$1:$H$203</definedName>
  </definedNames>
  <calcPr calcId="144525"/>
</workbook>
</file>

<file path=xl/sharedStrings.xml><?xml version="1.0" encoding="utf-8"?>
<sst xmlns="http://schemas.openxmlformats.org/spreadsheetml/2006/main" count="267" uniqueCount="64">
  <si>
    <r>
      <rPr>
        <sz val="11"/>
        <color theme="1"/>
        <rFont val="Times New Roman"/>
        <charset val="134"/>
      </rPr>
      <t xml:space="preserve">Appendix S3 The result of rank-sum test of evolution rate between IR-22 </t>
    </r>
    <r>
      <rPr>
        <sz val="11"/>
        <color theme="1"/>
        <rFont val="宋体"/>
        <charset val="134"/>
      </rPr>
      <t xml:space="preserve">and </t>
    </r>
    <r>
      <rPr>
        <sz val="11"/>
        <color theme="1"/>
        <rFont val="Times New Roman"/>
        <charset val="134"/>
      </rPr>
      <t>SC-56</t>
    </r>
  </si>
  <si>
    <t>Gene</t>
  </si>
  <si>
    <t>trsv</t>
  </si>
  <si>
    <t>trst</t>
  </si>
  <si>
    <t>ratio</t>
  </si>
  <si>
    <t>dN</t>
  </si>
  <si>
    <t>dS</t>
  </si>
  <si>
    <t>ω</t>
  </si>
  <si>
    <t>atpB</t>
  </si>
  <si>
    <t>SC-56</t>
  </si>
  <si>
    <t>IR-22</t>
  </si>
  <si>
    <t>SC-56/IR-22</t>
  </si>
  <si>
    <t>P</t>
  </si>
  <si>
    <t>atpE</t>
  </si>
  <si>
    <t>atpF</t>
  </si>
  <si>
    <t>atpI</t>
  </si>
  <si>
    <t>ccsA</t>
  </si>
  <si>
    <t>cemA</t>
  </si>
  <si>
    <t>petA</t>
  </si>
  <si>
    <t>petB</t>
  </si>
  <si>
    <t>petD</t>
  </si>
  <si>
    <t>petG</t>
  </si>
  <si>
    <t>petL</t>
  </si>
  <si>
    <t>petN</t>
  </si>
  <si>
    <t>na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rbcL</t>
  </si>
  <si>
    <t>rpl14</t>
  </si>
  <si>
    <t>rpl20</t>
  </si>
  <si>
    <t>rpl33</t>
  </si>
  <si>
    <t>rpl36</t>
  </si>
  <si>
    <t>rpoA</t>
  </si>
  <si>
    <t>rpoB</t>
  </si>
  <si>
    <t>rpoC1</t>
  </si>
  <si>
    <t>rpoC2</t>
  </si>
  <si>
    <t>rps2</t>
  </si>
  <si>
    <t>rps4</t>
  </si>
  <si>
    <t>rps7</t>
  </si>
  <si>
    <t>rps8</t>
  </si>
  <si>
    <t>rps11</t>
  </si>
  <si>
    <t>rps18</t>
  </si>
  <si>
    <t>rps19</t>
  </si>
  <si>
    <t>ycf2</t>
  </si>
  <si>
    <t>ycf3</t>
  </si>
  <si>
    <t>ycf4</t>
  </si>
  <si>
    <r>
      <t xml:space="preserve">Bold font means </t>
    </r>
    <r>
      <rPr>
        <i/>
        <sz val="11"/>
        <color theme="1"/>
        <rFont val="Times New Roman"/>
        <charset val="134"/>
      </rPr>
      <t xml:space="preserve">P </t>
    </r>
    <r>
      <rPr>
        <sz val="11"/>
        <color theme="1"/>
        <rFont val="Times New Roman"/>
        <charset val="134"/>
      </rPr>
      <t>&lt; 0.05</t>
    </r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176" formatCode="0.000_ "/>
    <numFmt numFmtId="41" formatCode="_ * #,##0_ ;_ * \-#,##0_ ;_ * &quot;-&quot;_ ;_ @_ 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b/>
      <sz val="11"/>
      <name val="Times New Roman"/>
      <charset val="134"/>
    </font>
    <font>
      <i/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1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6" borderId="7" applyNumberFormat="0" applyFon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18" borderId="4" applyNumberFormat="0" applyAlignment="0" applyProtection="0">
      <alignment vertical="center"/>
    </xf>
    <xf numFmtId="0" fontId="23" fillId="18" borderId="3" applyNumberFormat="0" applyAlignment="0" applyProtection="0">
      <alignment vertical="center"/>
    </xf>
    <xf numFmtId="0" fontId="14" fillId="24" borderId="6" applyNumberForma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6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204"/>
  <sheetViews>
    <sheetView tabSelected="1" topLeftCell="A188" workbookViewId="0">
      <selection activeCell="E210" sqref="E210"/>
    </sheetView>
  </sheetViews>
  <sheetFormatPr defaultColWidth="8.88888888888889" defaultRowHeight="13.8"/>
  <cols>
    <col min="1" max="1" width="8.88888888888889" style="3"/>
    <col min="2" max="2" width="14.0925925925926" style="4" customWidth="1"/>
    <col min="3" max="3" width="13.5925925925926" style="4" customWidth="1"/>
    <col min="4" max="4" width="12.8888888888889" style="4"/>
    <col min="5" max="6" width="14.3333333333333" style="4"/>
    <col min="7" max="7" width="12.8888888888889" style="4"/>
    <col min="8" max="8" width="14.3333333333333" style="1"/>
    <col min="9" max="16384" width="8.88888888888889" style="1"/>
  </cols>
  <sheetData>
    <row r="2" ht="15.15" spans="1:8">
      <c r="A2" s="5" t="s">
        <v>0</v>
      </c>
      <c r="H2" s="4"/>
    </row>
    <row r="3" spans="1:9">
      <c r="A3" s="6" t="s">
        <v>1</v>
      </c>
      <c r="B3" s="6"/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4"/>
    </row>
    <row r="4" spans="1:9">
      <c r="A4" s="8" t="s">
        <v>8</v>
      </c>
      <c r="B4" s="9" t="s">
        <v>9</v>
      </c>
      <c r="C4" s="9">
        <v>0.00422913508437174</v>
      </c>
      <c r="D4" s="9">
        <v>0.0179390960739603</v>
      </c>
      <c r="E4" s="9">
        <v>0.197037612317905</v>
      </c>
      <c r="F4" s="9">
        <v>0.00709878210025389</v>
      </c>
      <c r="G4" s="9">
        <v>0.0524842378880191</v>
      </c>
      <c r="H4" s="9">
        <v>0.120403880819795</v>
      </c>
      <c r="I4" s="4"/>
    </row>
    <row r="5" spans="1:9">
      <c r="A5" s="8"/>
      <c r="B5" s="9" t="s">
        <v>10</v>
      </c>
      <c r="C5" s="9">
        <v>0.00344689394599053</v>
      </c>
      <c r="D5" s="9">
        <v>0.0209035664302907</v>
      </c>
      <c r="E5" s="9">
        <v>0.0865445009803115</v>
      </c>
      <c r="F5" s="9">
        <v>0.00618406293449937</v>
      </c>
      <c r="G5" s="9">
        <v>0.0640383789913963</v>
      </c>
      <c r="H5" s="9">
        <v>0.0575115137271434</v>
      </c>
      <c r="I5" s="4"/>
    </row>
    <row r="6" spans="1:9">
      <c r="A6" s="8"/>
      <c r="B6" s="9" t="s">
        <v>11</v>
      </c>
      <c r="C6" s="9">
        <f t="shared" ref="C6:H6" si="0">C4/C5</f>
        <v>1.22694087797251</v>
      </c>
      <c r="D6" s="9">
        <f t="shared" si="0"/>
        <v>0.858183513027964</v>
      </c>
      <c r="E6" s="9">
        <f t="shared" si="0"/>
        <v>2.27672018540762</v>
      </c>
      <c r="F6" s="9">
        <f t="shared" si="0"/>
        <v>1.14791556545318</v>
      </c>
      <c r="G6" s="9">
        <f t="shared" si="0"/>
        <v>0.819574741188725</v>
      </c>
      <c r="H6" s="9">
        <f t="shared" si="0"/>
        <v>2.09356132392962</v>
      </c>
      <c r="I6" s="4"/>
    </row>
    <row r="7" spans="1:9">
      <c r="A7" s="8"/>
      <c r="B7" s="8" t="s">
        <v>12</v>
      </c>
      <c r="C7" s="4">
        <v>0.096</v>
      </c>
      <c r="D7" s="4">
        <v>0.982</v>
      </c>
      <c r="E7" s="9">
        <v>0.514</v>
      </c>
      <c r="F7" s="9">
        <v>0.842</v>
      </c>
      <c r="G7" s="9">
        <v>0.818</v>
      </c>
      <c r="H7" s="9">
        <v>0.433</v>
      </c>
      <c r="I7" s="4"/>
    </row>
    <row r="8" spans="1:9">
      <c r="A8" s="10" t="s">
        <v>13</v>
      </c>
      <c r="B8" s="9" t="s">
        <v>9</v>
      </c>
      <c r="C8" s="9">
        <v>0.00637802341362576</v>
      </c>
      <c r="D8" s="9">
        <v>0.0249937439062137</v>
      </c>
      <c r="E8" s="9">
        <v>0.101996620304463</v>
      </c>
      <c r="F8" s="9">
        <v>0.0164541603576372</v>
      </c>
      <c r="G8" s="9">
        <v>0.0559581147384663</v>
      </c>
      <c r="H8" s="9">
        <v>0.106418161633941</v>
      </c>
      <c r="I8" s="4"/>
    </row>
    <row r="9" spans="1:9">
      <c r="A9" s="8"/>
      <c r="B9" s="9" t="s">
        <v>10</v>
      </c>
      <c r="C9" s="9">
        <v>0.00663472892414111</v>
      </c>
      <c r="D9" s="9">
        <v>0.035621467550395</v>
      </c>
      <c r="E9" s="9">
        <v>0.0537208334768715</v>
      </c>
      <c r="F9" s="9">
        <v>0.0175171774937282</v>
      </c>
      <c r="G9" s="9">
        <v>0.0828651621347739</v>
      </c>
      <c r="H9" s="9">
        <v>0.0600121448705675</v>
      </c>
      <c r="I9" s="4"/>
    </row>
    <row r="10" spans="1:9">
      <c r="A10" s="8"/>
      <c r="B10" s="9" t="s">
        <v>11</v>
      </c>
      <c r="C10" s="9">
        <f t="shared" ref="C10:H10" si="1">C8/C9</f>
        <v>0.961308817066919</v>
      </c>
      <c r="D10" s="9">
        <f t="shared" si="1"/>
        <v>0.701648349295383</v>
      </c>
      <c r="E10" s="9">
        <f t="shared" si="1"/>
        <v>1.89864180622543</v>
      </c>
      <c r="F10" s="9">
        <f t="shared" si="1"/>
        <v>0.939315729576206</v>
      </c>
      <c r="G10" s="9">
        <f t="shared" si="1"/>
        <v>0.675291199544806</v>
      </c>
      <c r="H10" s="9">
        <f t="shared" si="1"/>
        <v>1.77327709022</v>
      </c>
      <c r="I10" s="4"/>
    </row>
    <row r="11" spans="1:9">
      <c r="A11" s="8"/>
      <c r="B11" s="8" t="s">
        <v>12</v>
      </c>
      <c r="C11" s="9">
        <v>0.646</v>
      </c>
      <c r="D11" s="9">
        <v>0.61</v>
      </c>
      <c r="E11" s="9">
        <v>0.393</v>
      </c>
      <c r="F11" s="9">
        <v>0.949</v>
      </c>
      <c r="G11" s="9">
        <v>0.618</v>
      </c>
      <c r="H11" s="9">
        <v>0.514</v>
      </c>
      <c r="I11" s="4"/>
    </row>
    <row r="12" spans="1:9">
      <c r="A12" s="10" t="s">
        <v>14</v>
      </c>
      <c r="B12" s="9" t="s">
        <v>9</v>
      </c>
      <c r="C12" s="9">
        <v>0.00634520035776386</v>
      </c>
      <c r="D12" s="9">
        <v>0.0226281510127917</v>
      </c>
      <c r="E12" s="9">
        <v>0.138538598335654</v>
      </c>
      <c r="F12" s="9">
        <v>0.0193817679228929</v>
      </c>
      <c r="G12" s="9">
        <v>0.0397177988771897</v>
      </c>
      <c r="H12" s="9">
        <v>0.226282061458813</v>
      </c>
      <c r="I12" s="4"/>
    </row>
    <row r="13" spans="1:9">
      <c r="A13" s="8"/>
      <c r="B13" s="9" t="s">
        <v>10</v>
      </c>
      <c r="C13" s="9">
        <v>0.00518643586121724</v>
      </c>
      <c r="D13" s="9">
        <v>0.0361729145850362</v>
      </c>
      <c r="E13" s="9">
        <v>0.211795164122428</v>
      </c>
      <c r="F13" s="9">
        <v>0.0193499717999453</v>
      </c>
      <c r="G13" s="9">
        <v>0.0665975087265327</v>
      </c>
      <c r="H13" s="9">
        <v>0.213824695071514</v>
      </c>
      <c r="I13" s="4"/>
    </row>
    <row r="14" spans="1:9">
      <c r="A14" s="8"/>
      <c r="B14" s="9" t="s">
        <v>11</v>
      </c>
      <c r="C14" s="9">
        <f t="shared" ref="C14:H14" si="2">C12/C13</f>
        <v>1.22342212022934</v>
      </c>
      <c r="D14" s="9">
        <f t="shared" si="2"/>
        <v>0.625555094809871</v>
      </c>
      <c r="E14" s="9">
        <f t="shared" si="2"/>
        <v>0.654115965818615</v>
      </c>
      <c r="F14" s="9">
        <f t="shared" si="2"/>
        <v>1.00164321288301</v>
      </c>
      <c r="G14" s="9">
        <f t="shared" si="2"/>
        <v>0.596385655209442</v>
      </c>
      <c r="H14" s="9">
        <f t="shared" si="2"/>
        <v>1.05825971777082</v>
      </c>
      <c r="I14" s="4"/>
    </row>
    <row r="15" spans="1:9">
      <c r="A15" s="8"/>
      <c r="B15" s="8" t="s">
        <v>12</v>
      </c>
      <c r="C15" s="9">
        <v>0.923</v>
      </c>
      <c r="D15" s="9">
        <v>0.108</v>
      </c>
      <c r="E15" s="9">
        <v>0.871</v>
      </c>
      <c r="F15" s="9">
        <v>0.451</v>
      </c>
      <c r="G15" s="9">
        <v>0.13</v>
      </c>
      <c r="H15" s="9">
        <v>0.592</v>
      </c>
      <c r="I15" s="4"/>
    </row>
    <row r="16" spans="1:9">
      <c r="A16" s="10" t="s">
        <v>15</v>
      </c>
      <c r="B16" s="9" t="s">
        <v>9</v>
      </c>
      <c r="C16" s="9">
        <v>0.0031615470613156</v>
      </c>
      <c r="D16" s="9">
        <v>0.0166374915616404</v>
      </c>
      <c r="E16" s="9">
        <v>0.102436943226079</v>
      </c>
      <c r="F16" s="9">
        <v>0.0103792372429292</v>
      </c>
      <c r="G16" s="9">
        <v>0.0413026066638605</v>
      </c>
      <c r="H16" s="9">
        <v>0.160196490299792</v>
      </c>
      <c r="I16" s="4"/>
    </row>
    <row r="17" spans="1:9">
      <c r="A17" s="8"/>
      <c r="B17" s="9" t="s">
        <v>10</v>
      </c>
      <c r="C17" s="9">
        <v>0.00366770014831802</v>
      </c>
      <c r="D17" s="9">
        <v>0.0223756481333269</v>
      </c>
      <c r="E17" s="9">
        <v>0.105043077745186</v>
      </c>
      <c r="F17" s="9">
        <v>0.00960821216953615</v>
      </c>
      <c r="G17" s="9">
        <v>0.0606443463556403</v>
      </c>
      <c r="H17" s="9">
        <v>0.0773617179419819</v>
      </c>
      <c r="I17" s="4"/>
    </row>
    <row r="18" spans="1:9">
      <c r="A18" s="8"/>
      <c r="B18" s="9" t="s">
        <v>11</v>
      </c>
      <c r="C18" s="9">
        <f t="shared" ref="C18:H18" si="3">C16/C17</f>
        <v>0.861997146294923</v>
      </c>
      <c r="D18" s="9">
        <f t="shared" si="3"/>
        <v>0.74355350345629</v>
      </c>
      <c r="E18" s="9">
        <f t="shared" si="3"/>
        <v>0.975189849963946</v>
      </c>
      <c r="F18" s="9">
        <f t="shared" si="3"/>
        <v>1.08024646622997</v>
      </c>
      <c r="G18" s="9">
        <f t="shared" si="3"/>
        <v>0.681062772474241</v>
      </c>
      <c r="H18" s="9">
        <f t="shared" si="3"/>
        <v>2.07074628849288</v>
      </c>
      <c r="I18" s="4"/>
    </row>
    <row r="19" spans="2:9">
      <c r="B19" s="8" t="s">
        <v>12</v>
      </c>
      <c r="C19" s="9">
        <v>0.888</v>
      </c>
      <c r="D19" s="9">
        <v>0.991</v>
      </c>
      <c r="E19" s="9">
        <v>0.887</v>
      </c>
      <c r="F19" s="9">
        <v>0.522</v>
      </c>
      <c r="G19" s="9">
        <v>0.614</v>
      </c>
      <c r="H19" s="9">
        <v>0.746</v>
      </c>
      <c r="I19" s="4"/>
    </row>
    <row r="20" spans="1:9">
      <c r="A20" s="10" t="s">
        <v>16</v>
      </c>
      <c r="B20" s="9" t="s">
        <v>9</v>
      </c>
      <c r="C20" s="9">
        <v>0.00541279273097156</v>
      </c>
      <c r="D20" s="9">
        <v>0.020276768032394</v>
      </c>
      <c r="E20" s="9">
        <v>0.166522237355658</v>
      </c>
      <c r="F20" s="9">
        <v>0.0138816215586607</v>
      </c>
      <c r="G20" s="9">
        <v>0.0415847655093281</v>
      </c>
      <c r="H20" s="9">
        <v>0.244179419861241</v>
      </c>
      <c r="I20" s="4"/>
    </row>
    <row r="21" spans="1:9">
      <c r="A21" s="8"/>
      <c r="B21" s="9" t="s">
        <v>10</v>
      </c>
      <c r="C21" s="9">
        <v>0.00885671944970738</v>
      </c>
      <c r="D21" s="9">
        <v>0.0371081039724727</v>
      </c>
      <c r="E21" s="9">
        <v>0.168860083243403</v>
      </c>
      <c r="F21" s="9">
        <v>0.0257208356004064</v>
      </c>
      <c r="G21" s="9">
        <v>0.0682631837166573</v>
      </c>
      <c r="H21" s="9">
        <v>0.25081619720537</v>
      </c>
      <c r="I21" s="4"/>
    </row>
    <row r="22" spans="1:9">
      <c r="A22" s="8"/>
      <c r="B22" s="9" t="s">
        <v>11</v>
      </c>
      <c r="C22" s="9">
        <f t="shared" ref="C22:H22" si="4">C20/C21</f>
        <v>0.611150975449538</v>
      </c>
      <c r="D22" s="9">
        <f t="shared" si="4"/>
        <v>0.546424254050694</v>
      </c>
      <c r="E22" s="9">
        <f t="shared" si="4"/>
        <v>0.986155130076685</v>
      </c>
      <c r="F22" s="9">
        <f t="shared" si="4"/>
        <v>0.539703366341697</v>
      </c>
      <c r="G22" s="9">
        <f t="shared" si="4"/>
        <v>0.609182918891326</v>
      </c>
      <c r="H22" s="9">
        <f t="shared" si="4"/>
        <v>0.973539279288671</v>
      </c>
      <c r="I22" s="4"/>
    </row>
    <row r="23" spans="1:9">
      <c r="A23" s="8"/>
      <c r="B23" s="8" t="s">
        <v>12</v>
      </c>
      <c r="C23" s="9">
        <v>0.449</v>
      </c>
      <c r="D23" s="9">
        <v>0.134</v>
      </c>
      <c r="E23" s="9">
        <v>0.643</v>
      </c>
      <c r="F23" s="9">
        <v>0.177</v>
      </c>
      <c r="G23" s="9">
        <v>0.383</v>
      </c>
      <c r="H23" s="9">
        <v>0.425</v>
      </c>
      <c r="I23" s="4"/>
    </row>
    <row r="24" spans="1:9">
      <c r="A24" s="10" t="s">
        <v>17</v>
      </c>
      <c r="B24" s="9" t="s">
        <v>9</v>
      </c>
      <c r="C24" s="9">
        <v>0.0110592810791469</v>
      </c>
      <c r="D24" s="9">
        <v>0.0328524123331996</v>
      </c>
      <c r="E24" s="9">
        <v>0.182817017165927</v>
      </c>
      <c r="F24" s="9">
        <v>0.0326993062458829</v>
      </c>
      <c r="G24" s="9">
        <v>0.0530561557230577</v>
      </c>
      <c r="H24" s="9">
        <v>0.361071725485388</v>
      </c>
      <c r="I24" s="4"/>
    </row>
    <row r="25" spans="1:9">
      <c r="A25" s="8"/>
      <c r="B25" s="9" t="s">
        <v>10</v>
      </c>
      <c r="C25" s="9">
        <v>0.00629843962556846</v>
      </c>
      <c r="D25" s="9">
        <v>0.0455724360937641</v>
      </c>
      <c r="E25" s="9">
        <v>0.0641137451833245</v>
      </c>
      <c r="F25" s="9">
        <v>0.0248928551810026</v>
      </c>
      <c r="G25" s="9">
        <v>0.0810027729538669</v>
      </c>
      <c r="H25" s="9">
        <v>0.183057233804165</v>
      </c>
      <c r="I25" s="4"/>
    </row>
    <row r="26" spans="1:9">
      <c r="A26" s="8"/>
      <c r="B26" s="9" t="s">
        <v>11</v>
      </c>
      <c r="C26" s="9">
        <f t="shared" ref="C26:H26" si="5">C24/C25</f>
        <v>1.75587633391798</v>
      </c>
      <c r="D26" s="9">
        <f t="shared" si="5"/>
        <v>0.720883392443771</v>
      </c>
      <c r="E26" s="9">
        <f t="shared" si="5"/>
        <v>2.85144810435246</v>
      </c>
      <c r="F26" s="9">
        <f t="shared" si="5"/>
        <v>1.31360207610246</v>
      </c>
      <c r="G26" s="9">
        <f t="shared" si="5"/>
        <v>0.654991845196145</v>
      </c>
      <c r="H26" s="9">
        <f t="shared" si="5"/>
        <v>1.97245264763294</v>
      </c>
      <c r="I26" s="4"/>
    </row>
    <row r="27" spans="1:9">
      <c r="A27" s="8"/>
      <c r="B27" s="8" t="s">
        <v>12</v>
      </c>
      <c r="C27" s="9">
        <v>0.235</v>
      </c>
      <c r="D27" s="9">
        <v>0.707</v>
      </c>
      <c r="E27" s="11">
        <v>0.047</v>
      </c>
      <c r="F27" s="9">
        <v>0.891</v>
      </c>
      <c r="G27" s="9">
        <v>0.954</v>
      </c>
      <c r="H27" s="12">
        <v>0.474</v>
      </c>
      <c r="I27" s="4"/>
    </row>
    <row r="28" spans="1:9">
      <c r="A28" s="10" t="s">
        <v>18</v>
      </c>
      <c r="B28" s="9" t="s">
        <v>9</v>
      </c>
      <c r="C28" s="9">
        <v>0.00515044128622414</v>
      </c>
      <c r="D28" s="9">
        <v>0.0173582644703273</v>
      </c>
      <c r="E28" s="9">
        <v>0.167140332903592</v>
      </c>
      <c r="F28" s="9">
        <v>0.0115132396901124</v>
      </c>
      <c r="G28" s="9">
        <v>0.0443223110990981</v>
      </c>
      <c r="H28" s="9">
        <v>0.151647880992443</v>
      </c>
      <c r="I28" s="4"/>
    </row>
    <row r="29" spans="1:9">
      <c r="A29" s="8"/>
      <c r="B29" s="9" t="s">
        <v>10</v>
      </c>
      <c r="C29" s="9">
        <v>0.00325661070969638</v>
      </c>
      <c r="D29" s="9">
        <v>0.0289229108386423</v>
      </c>
      <c r="E29" s="9">
        <v>0.0710214388500442</v>
      </c>
      <c r="F29" s="9">
        <v>0.0111751520252796</v>
      </c>
      <c r="G29" s="9">
        <v>0.0660093571767266</v>
      </c>
      <c r="H29" s="9">
        <v>0.313535403723253</v>
      </c>
      <c r="I29" s="4"/>
    </row>
    <row r="30" spans="1:9">
      <c r="A30" s="8"/>
      <c r="B30" s="9" t="s">
        <v>11</v>
      </c>
      <c r="C30" s="9">
        <f t="shared" ref="C30:H30" si="6">C28/C29</f>
        <v>1.58153422234011</v>
      </c>
      <c r="D30" s="9">
        <f t="shared" si="6"/>
        <v>0.600156207207744</v>
      </c>
      <c r="E30" s="9">
        <f t="shared" si="6"/>
        <v>2.3533785799031</v>
      </c>
      <c r="F30" s="9">
        <f t="shared" si="6"/>
        <v>1.03025351816852</v>
      </c>
      <c r="G30" s="9">
        <f t="shared" si="6"/>
        <v>0.671454972367541</v>
      </c>
      <c r="H30" s="9">
        <f t="shared" si="6"/>
        <v>0.483670677032369</v>
      </c>
      <c r="I30" s="4"/>
    </row>
    <row r="31" spans="1:9">
      <c r="A31" s="8"/>
      <c r="B31" s="8" t="s">
        <v>12</v>
      </c>
      <c r="C31" s="9">
        <v>0.431</v>
      </c>
      <c r="D31" s="9">
        <v>0.503</v>
      </c>
      <c r="E31" s="9">
        <v>0.407</v>
      </c>
      <c r="F31" s="9">
        <v>0.298</v>
      </c>
      <c r="G31" s="9">
        <v>0.703</v>
      </c>
      <c r="H31" s="9">
        <v>0.887</v>
      </c>
      <c r="I31" s="4"/>
    </row>
    <row r="32" spans="1:9">
      <c r="A32" s="10" t="s">
        <v>19</v>
      </c>
      <c r="B32" s="9" t="s">
        <v>9</v>
      </c>
      <c r="C32" s="9">
        <v>0.00348729686112736</v>
      </c>
      <c r="D32" s="9">
        <v>0.0150275336128925</v>
      </c>
      <c r="E32" s="9">
        <v>0.135430264315874</v>
      </c>
      <c r="F32" s="9">
        <v>0.00437839384541773</v>
      </c>
      <c r="G32" s="9">
        <v>0.0506763082069513</v>
      </c>
      <c r="H32" s="9">
        <v>0.0566490924929749</v>
      </c>
      <c r="I32" s="4"/>
    </row>
    <row r="33" spans="1:9">
      <c r="A33" s="8"/>
      <c r="B33" s="9" t="s">
        <v>10</v>
      </c>
      <c r="C33" s="9">
        <v>0.00310183707638684</v>
      </c>
      <c r="D33" s="9">
        <v>0.0248730872563085</v>
      </c>
      <c r="E33" s="9">
        <v>0.0742970592006364</v>
      </c>
      <c r="F33" s="9">
        <v>0.00434714868775536</v>
      </c>
      <c r="G33" s="9">
        <v>0.0780418406097666</v>
      </c>
      <c r="H33" s="9">
        <v>0.0218459404978329</v>
      </c>
      <c r="I33" s="4"/>
    </row>
    <row r="34" spans="1:9">
      <c r="A34" s="8"/>
      <c r="B34" s="9" t="s">
        <v>11</v>
      </c>
      <c r="C34" s="9">
        <f t="shared" ref="C34:H34" si="7">C32/C33</f>
        <v>1.12426822403887</v>
      </c>
      <c r="D34" s="9">
        <f t="shared" si="7"/>
        <v>0.604168411345122</v>
      </c>
      <c r="E34" s="9">
        <f t="shared" si="7"/>
        <v>1.82282133065522</v>
      </c>
      <c r="F34" s="9">
        <f t="shared" si="7"/>
        <v>1.00718750608885</v>
      </c>
      <c r="G34" s="9">
        <f t="shared" si="7"/>
        <v>0.649347937093751</v>
      </c>
      <c r="H34" s="9">
        <f t="shared" si="7"/>
        <v>2.5931175862442</v>
      </c>
      <c r="I34" s="4"/>
    </row>
    <row r="35" spans="1:9">
      <c r="A35" s="8"/>
      <c r="B35" s="8" t="s">
        <v>12</v>
      </c>
      <c r="C35" s="9">
        <v>0.634</v>
      </c>
      <c r="D35" s="9">
        <v>0.388</v>
      </c>
      <c r="E35" s="9">
        <v>0.977</v>
      </c>
      <c r="F35" s="9">
        <v>0.658</v>
      </c>
      <c r="G35" s="9">
        <v>0.6</v>
      </c>
      <c r="H35" s="9">
        <v>0.842</v>
      </c>
      <c r="I35" s="4"/>
    </row>
    <row r="36" spans="1:9">
      <c r="A36" s="10" t="s">
        <v>20</v>
      </c>
      <c r="B36" s="9" t="s">
        <v>9</v>
      </c>
      <c r="C36" s="9">
        <v>0.0023368106982138</v>
      </c>
      <c r="D36" s="9">
        <v>0.0130021476256856</v>
      </c>
      <c r="E36" s="9">
        <v>0.0707210923023091</v>
      </c>
      <c r="F36" s="9">
        <v>0.00462122362662757</v>
      </c>
      <c r="G36" s="9">
        <v>0.0399477003621814</v>
      </c>
      <c r="H36" s="9">
        <v>0.0641086107197592</v>
      </c>
      <c r="I36" s="4"/>
    </row>
    <row r="37" spans="1:9">
      <c r="A37" s="8"/>
      <c r="B37" s="9" t="s">
        <v>10</v>
      </c>
      <c r="C37" s="9">
        <v>0.00430907817721896</v>
      </c>
      <c r="D37" s="9">
        <v>0.0309842656671345</v>
      </c>
      <c r="E37" s="9">
        <v>0.063303881671844</v>
      </c>
      <c r="F37" s="9">
        <v>0.0112613162764565</v>
      </c>
      <c r="G37" s="9">
        <v>0.0983578753822389</v>
      </c>
      <c r="H37" s="9">
        <v>0.0503564119208397</v>
      </c>
      <c r="I37" s="4"/>
    </row>
    <row r="38" spans="1:9">
      <c r="A38" s="8"/>
      <c r="B38" s="9" t="s">
        <v>11</v>
      </c>
      <c r="C38" s="9">
        <f t="shared" ref="C38:H38" si="8">C36/C37</f>
        <v>0.54229944366476</v>
      </c>
      <c r="D38" s="9">
        <f t="shared" si="8"/>
        <v>0.419637107600623</v>
      </c>
      <c r="E38" s="9">
        <f t="shared" si="8"/>
        <v>1.11716833841114</v>
      </c>
      <c r="F38" s="9">
        <f t="shared" si="8"/>
        <v>0.410362653279612</v>
      </c>
      <c r="G38" s="9">
        <f t="shared" si="8"/>
        <v>0.406146434202004</v>
      </c>
      <c r="H38" s="9">
        <f t="shared" si="8"/>
        <v>1.27309727350189</v>
      </c>
      <c r="I38" s="4"/>
    </row>
    <row r="39" spans="1:9">
      <c r="A39" s="8"/>
      <c r="B39" s="8" t="s">
        <v>12</v>
      </c>
      <c r="C39" s="9">
        <v>0.809</v>
      </c>
      <c r="D39" s="9">
        <v>0.33</v>
      </c>
      <c r="E39" s="9">
        <v>0.791</v>
      </c>
      <c r="F39" s="9">
        <v>0.112</v>
      </c>
      <c r="G39" s="9">
        <v>0.817</v>
      </c>
      <c r="H39" s="9">
        <v>0.247</v>
      </c>
      <c r="I39" s="4"/>
    </row>
    <row r="40" spans="1:9">
      <c r="A40" s="10" t="s">
        <v>21</v>
      </c>
      <c r="B40" s="9" t="s">
        <v>9</v>
      </c>
      <c r="C40" s="9">
        <v>0.00357692531233576</v>
      </c>
      <c r="D40" s="9">
        <v>0.0131857315243329</v>
      </c>
      <c r="E40" s="9">
        <v>0.0339333325695992</v>
      </c>
      <c r="F40" s="9">
        <v>0.00504582944742407</v>
      </c>
      <c r="G40" s="9">
        <v>0.0457684761802367</v>
      </c>
      <c r="H40" s="9">
        <v>0.00176814430234791</v>
      </c>
      <c r="I40" s="4"/>
    </row>
    <row r="41" spans="1:9">
      <c r="A41" s="8"/>
      <c r="B41" s="9" t="s">
        <v>10</v>
      </c>
      <c r="C41" s="9">
        <v>0.00166043486575301</v>
      </c>
      <c r="D41" s="9">
        <v>0.0365837426745239</v>
      </c>
      <c r="E41" s="9">
        <v>0.0307132277297268</v>
      </c>
      <c r="F41" s="9">
        <v>0.0149020137236177</v>
      </c>
      <c r="G41" s="9">
        <v>0.0748500664148146</v>
      </c>
      <c r="H41" s="9">
        <v>0.0643681846824324</v>
      </c>
      <c r="I41" s="4"/>
    </row>
    <row r="42" spans="1:9">
      <c r="A42" s="8"/>
      <c r="B42" s="9" t="s">
        <v>11</v>
      </c>
      <c r="C42" s="9">
        <f t="shared" ref="C42:H42" si="9">C40/C41</f>
        <v>2.15420995192944</v>
      </c>
      <c r="D42" s="9">
        <f t="shared" si="9"/>
        <v>0.360425985980793</v>
      </c>
      <c r="E42" s="9">
        <f t="shared" si="9"/>
        <v>1.10484423415894</v>
      </c>
      <c r="F42" s="9">
        <f t="shared" si="9"/>
        <v>0.338600510038929</v>
      </c>
      <c r="G42" s="9">
        <f t="shared" si="9"/>
        <v>0.611468745085549</v>
      </c>
      <c r="H42" s="9">
        <f t="shared" si="9"/>
        <v>0.0274692273997045</v>
      </c>
      <c r="I42" s="4"/>
    </row>
    <row r="43" spans="1:9">
      <c r="A43" s="8"/>
      <c r="B43" s="8" t="s">
        <v>12</v>
      </c>
      <c r="C43" s="9">
        <v>0.33</v>
      </c>
      <c r="D43" s="9">
        <v>0.063</v>
      </c>
      <c r="E43" s="9">
        <v>0.982</v>
      </c>
      <c r="F43" s="9">
        <v>0.175</v>
      </c>
      <c r="G43" s="9">
        <v>0.284</v>
      </c>
      <c r="H43" s="11">
        <v>0.03</v>
      </c>
      <c r="I43" s="4"/>
    </row>
    <row r="44" spans="1:9">
      <c r="A44" s="10" t="s">
        <v>22</v>
      </c>
      <c r="B44" s="9" t="s">
        <v>9</v>
      </c>
      <c r="C44" s="9">
        <v>0.00550801088117736</v>
      </c>
      <c r="D44" s="9">
        <v>0.0305062822279016</v>
      </c>
      <c r="E44" s="9">
        <v>0.0253397162163847</v>
      </c>
      <c r="F44" s="9">
        <v>0.0238009172793106</v>
      </c>
      <c r="G44" s="9">
        <v>0.0474729767986111</v>
      </c>
      <c r="H44" s="9">
        <v>0.0662681298053376</v>
      </c>
      <c r="I44" s="4"/>
    </row>
    <row r="45" spans="1:9">
      <c r="A45" s="8"/>
      <c r="B45" s="9" t="s">
        <v>10</v>
      </c>
      <c r="C45" s="9">
        <v>0.00319369889057266</v>
      </c>
      <c r="D45" s="9">
        <v>0.0594694169866306</v>
      </c>
      <c r="E45" s="9">
        <v>0.0239591529820362</v>
      </c>
      <c r="F45" s="9">
        <v>0.0300804628478789</v>
      </c>
      <c r="G45" s="9">
        <v>0.0775246575697941</v>
      </c>
      <c r="H45" s="9">
        <v>0.0968159522799386</v>
      </c>
      <c r="I45" s="4"/>
    </row>
    <row r="46" spans="1:9">
      <c r="A46" s="8"/>
      <c r="B46" s="9" t="s">
        <v>11</v>
      </c>
      <c r="C46" s="9">
        <f t="shared" ref="C46:H46" si="10">C44/C45</f>
        <v>1.72464940180686</v>
      </c>
      <c r="D46" s="9">
        <f t="shared" si="10"/>
        <v>0.512974294581697</v>
      </c>
      <c r="E46" s="9">
        <f t="shared" si="10"/>
        <v>1.05762153759708</v>
      </c>
      <c r="F46" s="9">
        <f t="shared" si="10"/>
        <v>0.791241723894847</v>
      </c>
      <c r="G46" s="9">
        <f t="shared" si="10"/>
        <v>0.612359709630088</v>
      </c>
      <c r="H46" s="9">
        <f t="shared" si="10"/>
        <v>0.684475318837195</v>
      </c>
      <c r="I46" s="4"/>
    </row>
    <row r="47" spans="1:9">
      <c r="A47" s="8"/>
      <c r="B47" s="9"/>
      <c r="C47" s="9">
        <v>0.811</v>
      </c>
      <c r="D47" s="9">
        <v>0.547</v>
      </c>
      <c r="E47" s="9">
        <v>0.81</v>
      </c>
      <c r="F47" s="9">
        <v>0.69</v>
      </c>
      <c r="G47" s="9">
        <v>0.812</v>
      </c>
      <c r="H47" s="9">
        <v>0.309</v>
      </c>
      <c r="I47" s="4"/>
    </row>
    <row r="48" spans="1:9">
      <c r="A48" s="10" t="s">
        <v>23</v>
      </c>
      <c r="B48" s="9" t="s">
        <v>9</v>
      </c>
      <c r="C48" s="9">
        <v>0.00248933548738464</v>
      </c>
      <c r="D48" s="9">
        <v>0.016214600851646</v>
      </c>
      <c r="E48" s="9">
        <v>0</v>
      </c>
      <c r="F48" s="9">
        <v>0.002771628629896</v>
      </c>
      <c r="G48" s="9">
        <v>0.065365792998754</v>
      </c>
      <c r="H48" s="9">
        <v>0</v>
      </c>
      <c r="I48" s="4"/>
    </row>
    <row r="49" spans="1:9">
      <c r="A49" s="8"/>
      <c r="B49" s="9" t="s">
        <v>10</v>
      </c>
      <c r="C49" s="9">
        <v>0.0018044242454045</v>
      </c>
      <c r="D49" s="9">
        <v>0.018881128256433</v>
      </c>
      <c r="E49" s="9">
        <v>0</v>
      </c>
      <c r="F49" s="9">
        <v>0.00233606803275898</v>
      </c>
      <c r="G49" s="9">
        <v>0.066473784627493</v>
      </c>
      <c r="H49" s="9">
        <v>0.00659355888424827</v>
      </c>
      <c r="I49" s="4"/>
    </row>
    <row r="50" spans="1:9">
      <c r="A50" s="8"/>
      <c r="B50" s="9" t="s">
        <v>11</v>
      </c>
      <c r="C50" s="9">
        <f t="shared" ref="C50:H50" si="11">C48/C49</f>
        <v>1.37957328700524</v>
      </c>
      <c r="D50" s="9">
        <f t="shared" si="11"/>
        <v>0.858772877946079</v>
      </c>
      <c r="E50" s="9" t="s">
        <v>24</v>
      </c>
      <c r="F50" s="9">
        <f t="shared" si="11"/>
        <v>1.18645030496933</v>
      </c>
      <c r="G50" s="9">
        <f t="shared" si="11"/>
        <v>0.983331900914805</v>
      </c>
      <c r="H50" s="9">
        <f t="shared" si="11"/>
        <v>0</v>
      </c>
      <c r="I50" s="4"/>
    </row>
    <row r="51" spans="1:9">
      <c r="A51" s="8"/>
      <c r="B51" s="8" t="s">
        <v>12</v>
      </c>
      <c r="C51" s="9">
        <v>0.964</v>
      </c>
      <c r="D51" s="9">
        <v>0.063</v>
      </c>
      <c r="E51" s="9">
        <v>1</v>
      </c>
      <c r="F51" s="9">
        <v>0.85</v>
      </c>
      <c r="G51" s="9">
        <v>0.772</v>
      </c>
      <c r="H51" s="9">
        <v>0.111</v>
      </c>
      <c r="I51" s="4"/>
    </row>
    <row r="52" spans="1:9">
      <c r="A52" s="10" t="s">
        <v>25</v>
      </c>
      <c r="B52" s="9" t="s">
        <v>9</v>
      </c>
      <c r="C52" s="9">
        <v>0.00230361497720836</v>
      </c>
      <c r="D52" s="9">
        <v>0.0149559122751455</v>
      </c>
      <c r="E52" s="9">
        <v>0.115518569861369</v>
      </c>
      <c r="F52" s="9">
        <v>0.00497909483028618</v>
      </c>
      <c r="G52" s="9">
        <v>0.0419166751548433</v>
      </c>
      <c r="H52" s="9">
        <v>0.111745982383272</v>
      </c>
      <c r="I52" s="4"/>
    </row>
    <row r="53" spans="1:9">
      <c r="A53" s="8"/>
      <c r="B53" s="9" t="s">
        <v>10</v>
      </c>
      <c r="C53" s="9">
        <v>0.00238563565766948</v>
      </c>
      <c r="D53" s="9">
        <v>0.0200381220817342</v>
      </c>
      <c r="E53" s="9">
        <v>0.0744485348353076</v>
      </c>
      <c r="F53" s="9">
        <v>0.00437926037939035</v>
      </c>
      <c r="G53" s="9">
        <v>0.0595175886933225</v>
      </c>
      <c r="H53" s="9">
        <v>0.0655532012253196</v>
      </c>
      <c r="I53" s="4"/>
    </row>
    <row r="54" spans="1:9">
      <c r="A54" s="8"/>
      <c r="B54" s="9" t="s">
        <v>11</v>
      </c>
      <c r="C54" s="9">
        <f t="shared" ref="C54:H54" si="12">C52/C53</f>
        <v>0.965618940931975</v>
      </c>
      <c r="D54" s="9">
        <f t="shared" si="12"/>
        <v>0.746372949228541</v>
      </c>
      <c r="E54" s="9">
        <f t="shared" si="12"/>
        <v>1.55165672658186</v>
      </c>
      <c r="F54" s="9">
        <f t="shared" si="12"/>
        <v>1.13697163423275</v>
      </c>
      <c r="G54" s="9">
        <f t="shared" si="12"/>
        <v>0.704273746216908</v>
      </c>
      <c r="H54" s="9">
        <f t="shared" si="12"/>
        <v>1.70466095163192</v>
      </c>
      <c r="I54" s="4"/>
    </row>
    <row r="55" spans="1:9">
      <c r="A55" s="8"/>
      <c r="B55" s="8" t="s">
        <v>12</v>
      </c>
      <c r="C55" s="9">
        <v>0.601</v>
      </c>
      <c r="D55" s="9">
        <v>0.547</v>
      </c>
      <c r="E55" s="9">
        <v>0.614</v>
      </c>
      <c r="F55" s="9">
        <v>0.834</v>
      </c>
      <c r="G55" s="9">
        <v>0.506</v>
      </c>
      <c r="H55" s="9">
        <v>0.526</v>
      </c>
      <c r="I55" s="4"/>
    </row>
    <row r="56" spans="1:9">
      <c r="A56" s="10" t="s">
        <v>26</v>
      </c>
      <c r="B56" s="9" t="s">
        <v>9</v>
      </c>
      <c r="C56" s="9">
        <v>0.0020218389330536</v>
      </c>
      <c r="D56" s="9">
        <v>0.0133618070177742</v>
      </c>
      <c r="E56" s="9">
        <v>0.0999294041818983</v>
      </c>
      <c r="F56" s="9">
        <v>0.00317617422756875</v>
      </c>
      <c r="G56" s="9">
        <v>0.0426923955154257</v>
      </c>
      <c r="H56" s="9">
        <v>0.0950243599000578</v>
      </c>
      <c r="I56" s="4"/>
    </row>
    <row r="57" spans="1:9">
      <c r="A57" s="8"/>
      <c r="B57" s="9" t="s">
        <v>10</v>
      </c>
      <c r="C57" s="9">
        <v>0.0015942239723418</v>
      </c>
      <c r="D57" s="9">
        <v>0.0218409252925587</v>
      </c>
      <c r="E57" s="9">
        <v>0.0339529103958018</v>
      </c>
      <c r="F57" s="9">
        <v>0.00448909437150153</v>
      </c>
      <c r="G57" s="9">
        <v>0.0662374909465745</v>
      </c>
      <c r="H57" s="9">
        <v>0.0413022017998282</v>
      </c>
      <c r="I57" s="4"/>
    </row>
    <row r="58" spans="1:9">
      <c r="A58" s="8"/>
      <c r="B58" s="9" t="s">
        <v>11</v>
      </c>
      <c r="C58" s="9">
        <f t="shared" ref="C58:H58" si="13">C56/C57</f>
        <v>1.26822765692305</v>
      </c>
      <c r="D58" s="9">
        <f t="shared" si="13"/>
        <v>0.611778431490108</v>
      </c>
      <c r="E58" s="9">
        <f t="shared" si="13"/>
        <v>2.94317638803224</v>
      </c>
      <c r="F58" s="9">
        <f t="shared" si="13"/>
        <v>0.707531177720902</v>
      </c>
      <c r="G58" s="9">
        <f t="shared" si="13"/>
        <v>0.6445352157113</v>
      </c>
      <c r="H58" s="9">
        <f t="shared" si="13"/>
        <v>2.30070930263222</v>
      </c>
      <c r="I58" s="4"/>
    </row>
    <row r="59" spans="1:9">
      <c r="A59" s="8"/>
      <c r="B59" s="8" t="s">
        <v>12</v>
      </c>
      <c r="C59" s="9">
        <v>0.374</v>
      </c>
      <c r="D59" s="9">
        <v>0.417</v>
      </c>
      <c r="E59" s="9">
        <v>0.111</v>
      </c>
      <c r="F59" s="9">
        <v>0.831</v>
      </c>
      <c r="G59" s="9">
        <v>0.973</v>
      </c>
      <c r="H59" s="9">
        <v>0.343</v>
      </c>
      <c r="I59" s="4"/>
    </row>
    <row r="60" spans="1:9">
      <c r="A60" s="10" t="s">
        <v>27</v>
      </c>
      <c r="B60" s="9" t="s">
        <v>9</v>
      </c>
      <c r="C60" s="9">
        <v>0.00103681967555957</v>
      </c>
      <c r="D60" s="9">
        <v>0.0088561766416234</v>
      </c>
      <c r="E60" s="9">
        <v>0.0197783420519864</v>
      </c>
      <c r="F60" s="9">
        <v>0.00153927850683202</v>
      </c>
      <c r="G60" s="9">
        <v>0.0290322179993577</v>
      </c>
      <c r="H60" s="9">
        <v>0.00800501191155429</v>
      </c>
      <c r="I60" s="4"/>
    </row>
    <row r="61" spans="1:9">
      <c r="A61" s="8"/>
      <c r="B61" s="9" t="s">
        <v>10</v>
      </c>
      <c r="C61" s="9">
        <v>0.00294173259546046</v>
      </c>
      <c r="D61" s="9">
        <v>0.0220327206240665</v>
      </c>
      <c r="E61" s="9">
        <v>0.0275089484641074</v>
      </c>
      <c r="F61" s="9">
        <v>0.00472677689427815</v>
      </c>
      <c r="G61" s="9">
        <v>0.0858587375515082</v>
      </c>
      <c r="H61" s="9">
        <v>0.0178215880013289</v>
      </c>
      <c r="I61" s="4"/>
    </row>
    <row r="62" spans="1:9">
      <c r="A62" s="8"/>
      <c r="B62" s="9" t="s">
        <v>11</v>
      </c>
      <c r="C62" s="9">
        <f t="shared" ref="C62:H62" si="14">C60/C61</f>
        <v>0.352452047191352</v>
      </c>
      <c r="D62" s="9">
        <f t="shared" si="14"/>
        <v>0.401955654625318</v>
      </c>
      <c r="E62" s="9">
        <f t="shared" si="14"/>
        <v>0.71897848359389</v>
      </c>
      <c r="F62" s="9">
        <f t="shared" si="14"/>
        <v>0.325650763990013</v>
      </c>
      <c r="G62" s="9">
        <f t="shared" si="14"/>
        <v>0.338139353399422</v>
      </c>
      <c r="H62" s="9">
        <f t="shared" si="14"/>
        <v>0.449175006792738</v>
      </c>
      <c r="I62" s="4"/>
    </row>
    <row r="63" spans="1:9">
      <c r="A63" s="8"/>
      <c r="B63" s="8" t="s">
        <v>12</v>
      </c>
      <c r="C63" s="9">
        <v>0.704</v>
      </c>
      <c r="D63" s="9">
        <v>0.562</v>
      </c>
      <c r="E63" s="9">
        <v>0.407</v>
      </c>
      <c r="F63" s="9">
        <v>0.254</v>
      </c>
      <c r="G63" s="9">
        <v>0.348</v>
      </c>
      <c r="H63" s="9">
        <v>0.234</v>
      </c>
      <c r="I63" s="4"/>
    </row>
    <row r="64" spans="1:9">
      <c r="A64" s="10" t="s">
        <v>28</v>
      </c>
      <c r="B64" s="9" t="s">
        <v>9</v>
      </c>
      <c r="C64" s="9">
        <v>0.0117860136462107</v>
      </c>
      <c r="D64" s="9">
        <v>0.0304474937431207</v>
      </c>
      <c r="E64" s="9">
        <v>0.134507258854018</v>
      </c>
      <c r="F64" s="9">
        <v>0.0303186091214374</v>
      </c>
      <c r="G64" s="9">
        <v>0.0423681668334389</v>
      </c>
      <c r="H64" s="9">
        <v>0.134378920780994</v>
      </c>
      <c r="I64" s="4"/>
    </row>
    <row r="65" spans="1:9">
      <c r="A65" s="8"/>
      <c r="B65" s="9" t="s">
        <v>10</v>
      </c>
      <c r="C65" s="9">
        <v>0.00778511193398001</v>
      </c>
      <c r="D65" s="9">
        <v>0.0366029836934964</v>
      </c>
      <c r="E65" s="9">
        <v>0.0446045864235148</v>
      </c>
      <c r="F65" s="9">
        <v>0.0236562548300363</v>
      </c>
      <c r="G65" s="9">
        <v>0.0568207365979782</v>
      </c>
      <c r="H65" s="9">
        <v>0.0190940920434816</v>
      </c>
      <c r="I65" s="4"/>
    </row>
    <row r="66" spans="1:9">
      <c r="A66" s="8"/>
      <c r="B66" s="9" t="s">
        <v>11</v>
      </c>
      <c r="C66" s="9">
        <f t="shared" ref="C66:H66" si="15">C64/C65</f>
        <v>1.51391704398851</v>
      </c>
      <c r="D66" s="9">
        <f t="shared" si="15"/>
        <v>0.831830923896256</v>
      </c>
      <c r="E66" s="9">
        <f t="shared" si="15"/>
        <v>3.0155477191715</v>
      </c>
      <c r="F66" s="9">
        <f t="shared" si="15"/>
        <v>1.28163182799933</v>
      </c>
      <c r="G66" s="9">
        <f t="shared" si="15"/>
        <v>0.745646208939615</v>
      </c>
      <c r="H66" s="9">
        <f t="shared" si="15"/>
        <v>7.03772247850186</v>
      </c>
      <c r="I66" s="4"/>
    </row>
    <row r="67" spans="1:9">
      <c r="A67" s="8"/>
      <c r="B67" s="8" t="s">
        <v>12</v>
      </c>
      <c r="C67" s="9">
        <v>0.152</v>
      </c>
      <c r="D67" s="9">
        <v>0.624</v>
      </c>
      <c r="E67" s="9">
        <v>0.331</v>
      </c>
      <c r="F67" s="9">
        <v>0.179</v>
      </c>
      <c r="G67" s="9">
        <v>0.944</v>
      </c>
      <c r="H67" s="9">
        <v>0.098</v>
      </c>
      <c r="I67" s="4"/>
    </row>
    <row r="68" spans="1:9">
      <c r="A68" s="10" t="s">
        <v>29</v>
      </c>
      <c r="B68" s="9" t="s">
        <v>9</v>
      </c>
      <c r="C68" s="9">
        <v>0.0080248712831943</v>
      </c>
      <c r="D68" s="9">
        <v>0.0318773985561873</v>
      </c>
      <c r="E68" s="9">
        <v>0.114570829864176</v>
      </c>
      <c r="F68" s="9">
        <v>0.0250449470622288</v>
      </c>
      <c r="G68" s="9">
        <v>0.0555067012675173</v>
      </c>
      <c r="H68" s="9">
        <v>0.11556778101148</v>
      </c>
      <c r="I68" s="4"/>
    </row>
    <row r="69" spans="1:9">
      <c r="A69" s="8"/>
      <c r="B69" s="9" t="s">
        <v>10</v>
      </c>
      <c r="C69" s="9">
        <v>0.0446957610250964</v>
      </c>
      <c r="D69" s="9">
        <v>0.128443259383946</v>
      </c>
      <c r="E69" s="9">
        <v>0.0268888109192531</v>
      </c>
      <c r="F69" s="9">
        <v>0.175642317926501</v>
      </c>
      <c r="G69" s="9">
        <v>0.228059657972629</v>
      </c>
      <c r="H69" s="9">
        <v>0.097452797807418</v>
      </c>
      <c r="I69" s="4"/>
    </row>
    <row r="70" spans="1:9">
      <c r="A70" s="8"/>
      <c r="B70" s="9" t="s">
        <v>11</v>
      </c>
      <c r="C70" s="9">
        <f t="shared" ref="C70:H70" si="16">C68/C69</f>
        <v>0.179544348259075</v>
      </c>
      <c r="D70" s="9">
        <f t="shared" si="16"/>
        <v>0.248182728382021</v>
      </c>
      <c r="E70" s="9">
        <f t="shared" si="16"/>
        <v>4.26091098666398</v>
      </c>
      <c r="F70" s="9">
        <f t="shared" si="16"/>
        <v>0.14259062028952</v>
      </c>
      <c r="G70" s="9">
        <f t="shared" si="16"/>
        <v>0.243386760117737</v>
      </c>
      <c r="H70" s="9">
        <f t="shared" si="16"/>
        <v>1.18588469096454</v>
      </c>
      <c r="I70" s="4"/>
    </row>
    <row r="71" spans="1:9">
      <c r="A71" s="8"/>
      <c r="B71" s="8" t="s">
        <v>12</v>
      </c>
      <c r="C71" s="9">
        <v>0.34</v>
      </c>
      <c r="D71" s="9">
        <v>0.995</v>
      </c>
      <c r="E71" s="9">
        <v>0.516</v>
      </c>
      <c r="F71" s="9">
        <v>0.814</v>
      </c>
      <c r="G71" s="9">
        <v>0.441</v>
      </c>
      <c r="H71" s="9">
        <v>0.431</v>
      </c>
      <c r="I71" s="4"/>
    </row>
    <row r="72" s="1" customFormat="1" spans="1:9">
      <c r="A72" s="10" t="s">
        <v>30</v>
      </c>
      <c r="B72" s="9" t="s">
        <v>9</v>
      </c>
      <c r="C72" s="9">
        <v>0.00071996364137065</v>
      </c>
      <c r="D72" s="9">
        <v>0.00992153517324765</v>
      </c>
      <c r="E72" s="9">
        <v>0.031337346568152</v>
      </c>
      <c r="F72" s="9">
        <v>0.00130103822910397</v>
      </c>
      <c r="G72" s="9">
        <v>0.025214156053688</v>
      </c>
      <c r="H72" s="9">
        <v>0.0319087640594604</v>
      </c>
      <c r="I72" s="4"/>
    </row>
    <row r="73" s="1" customFormat="1" spans="1:9">
      <c r="A73" s="8"/>
      <c r="B73" s="9" t="s">
        <v>10</v>
      </c>
      <c r="C73" s="9">
        <v>0.00303549240104071</v>
      </c>
      <c r="D73" s="9">
        <v>0.0259929251239516</v>
      </c>
      <c r="E73" s="9">
        <v>0.0816798731858684</v>
      </c>
      <c r="F73" s="9">
        <v>0.00665318892769242</v>
      </c>
      <c r="G73" s="9">
        <v>0.0704383421020227</v>
      </c>
      <c r="H73" s="9">
        <v>0.0996805639318746</v>
      </c>
      <c r="I73" s="4"/>
    </row>
    <row r="74" s="1" customFormat="1" spans="1:9">
      <c r="A74" s="8"/>
      <c r="B74" s="9" t="s">
        <v>11</v>
      </c>
      <c r="C74" s="9">
        <f t="shared" ref="C74:H74" si="17">C72/C73</f>
        <v>0.237181829585148</v>
      </c>
      <c r="D74" s="9">
        <f t="shared" si="17"/>
        <v>0.381701371659217</v>
      </c>
      <c r="E74" s="9">
        <f t="shared" si="17"/>
        <v>0.383660568336604</v>
      </c>
      <c r="F74" s="9">
        <f t="shared" si="17"/>
        <v>0.195551072311909</v>
      </c>
      <c r="G74" s="9">
        <f t="shared" si="17"/>
        <v>0.357960668880705</v>
      </c>
      <c r="H74" s="9">
        <f t="shared" si="17"/>
        <v>0.320110187992797</v>
      </c>
      <c r="I74" s="4"/>
    </row>
    <row r="75" s="2" customFormat="1" spans="1:9">
      <c r="A75" s="13"/>
      <c r="B75" s="13" t="s">
        <v>12</v>
      </c>
      <c r="C75" s="11">
        <v>0.017</v>
      </c>
      <c r="D75" s="11">
        <v>0.014</v>
      </c>
      <c r="E75" s="11">
        <v>0.003</v>
      </c>
      <c r="F75" s="11">
        <v>0.013</v>
      </c>
      <c r="G75" s="11">
        <v>0.029</v>
      </c>
      <c r="H75" s="11">
        <v>0.001</v>
      </c>
      <c r="I75" s="14"/>
    </row>
    <row r="76" spans="1:9">
      <c r="A76" s="10" t="s">
        <v>31</v>
      </c>
      <c r="B76" s="9" t="s">
        <v>9</v>
      </c>
      <c r="C76" s="9">
        <v>0.00259352872829261</v>
      </c>
      <c r="D76" s="9">
        <v>0.0146003208049863</v>
      </c>
      <c r="E76" s="9">
        <v>0.122179356562196</v>
      </c>
      <c r="F76" s="9">
        <v>0.00417956750258567</v>
      </c>
      <c r="G76" s="9">
        <v>0.0496508879861047</v>
      </c>
      <c r="H76" s="9">
        <v>0.0575392446991993</v>
      </c>
      <c r="I76" s="4"/>
    </row>
    <row r="77" spans="1:9">
      <c r="A77" s="8"/>
      <c r="B77" s="9" t="s">
        <v>10</v>
      </c>
      <c r="C77" s="9">
        <v>0.00212695624625841</v>
      </c>
      <c r="D77" s="9">
        <v>0.0214687853711842</v>
      </c>
      <c r="E77" s="9">
        <v>0.11282750945558</v>
      </c>
      <c r="F77" s="9">
        <v>0.0045231777220065</v>
      </c>
      <c r="G77" s="9">
        <v>0.0701207997381154</v>
      </c>
      <c r="H77" s="9">
        <v>0.0361800673258995</v>
      </c>
      <c r="I77" s="4"/>
    </row>
    <row r="78" spans="1:9">
      <c r="A78" s="8"/>
      <c r="B78" s="9" t="s">
        <v>11</v>
      </c>
      <c r="C78" s="9">
        <f t="shared" ref="C78:H78" si="18">C76/C77</f>
        <v>1.21936157965401</v>
      </c>
      <c r="D78" s="9">
        <f t="shared" si="18"/>
        <v>0.680072046580852</v>
      </c>
      <c r="E78" s="9">
        <f t="shared" si="18"/>
        <v>1.08288623183957</v>
      </c>
      <c r="F78" s="9">
        <f t="shared" si="18"/>
        <v>0.924033447160594</v>
      </c>
      <c r="G78" s="9">
        <f t="shared" si="18"/>
        <v>0.708076464779909</v>
      </c>
      <c r="H78" s="9">
        <f t="shared" si="18"/>
        <v>1.59035759057336</v>
      </c>
      <c r="I78" s="4"/>
    </row>
    <row r="79" spans="1:9">
      <c r="A79" s="8"/>
      <c r="B79" s="8" t="s">
        <v>12</v>
      </c>
      <c r="C79" s="9">
        <v>0.443</v>
      </c>
      <c r="D79" s="9">
        <v>0.799</v>
      </c>
      <c r="E79" s="9">
        <v>0.552</v>
      </c>
      <c r="F79" s="9">
        <v>0.52</v>
      </c>
      <c r="G79" s="9">
        <v>0.955</v>
      </c>
      <c r="H79" s="9">
        <v>0.99</v>
      </c>
      <c r="I79" s="4"/>
    </row>
    <row r="80" spans="1:9">
      <c r="A80" s="10" t="s">
        <v>32</v>
      </c>
      <c r="B80" s="9" t="s">
        <v>9</v>
      </c>
      <c r="C80" s="9">
        <v>0.00205866524832826</v>
      </c>
      <c r="D80" s="9">
        <v>0.0123356872264988</v>
      </c>
      <c r="E80" s="9">
        <v>0.0965267894550345</v>
      </c>
      <c r="F80" s="9">
        <v>0.0033486433777182</v>
      </c>
      <c r="G80" s="9">
        <v>0.0364091794059012</v>
      </c>
      <c r="H80" s="9">
        <v>0.0774537800669363</v>
      </c>
      <c r="I80" s="4"/>
    </row>
    <row r="81" spans="1:9">
      <c r="A81" s="8"/>
      <c r="B81" s="9" t="s">
        <v>10</v>
      </c>
      <c r="C81" s="9">
        <v>0.00518237109756453</v>
      </c>
      <c r="D81" s="9">
        <v>0.0212294394919455</v>
      </c>
      <c r="E81" s="9">
        <v>0.196782548844505</v>
      </c>
      <c r="F81" s="9">
        <v>0.00794296841102254</v>
      </c>
      <c r="G81" s="9">
        <v>0.0731448052378163</v>
      </c>
      <c r="H81" s="9">
        <v>0.0570575668044125</v>
      </c>
      <c r="I81" s="4"/>
    </row>
    <row r="82" spans="1:9">
      <c r="A82" s="8"/>
      <c r="B82" s="9" t="s">
        <v>11</v>
      </c>
      <c r="C82" s="9">
        <f t="shared" ref="C82:H82" si="19">C80/C81</f>
        <v>0.397243888863099</v>
      </c>
      <c r="D82" s="9">
        <f t="shared" si="19"/>
        <v>0.581065139811109</v>
      </c>
      <c r="E82" s="9">
        <f t="shared" si="19"/>
        <v>0.490525150842053</v>
      </c>
      <c r="F82" s="9">
        <f t="shared" si="19"/>
        <v>0.421585886338318</v>
      </c>
      <c r="G82" s="9">
        <f t="shared" si="19"/>
        <v>0.4977684920689</v>
      </c>
      <c r="H82" s="9">
        <f t="shared" si="19"/>
        <v>1.35746728093821</v>
      </c>
      <c r="I82" s="4"/>
    </row>
    <row r="83" spans="1:9">
      <c r="A83" s="8"/>
      <c r="B83" s="8" t="s">
        <v>12</v>
      </c>
      <c r="C83" s="9">
        <v>0.752</v>
      </c>
      <c r="D83" s="9">
        <v>0.427</v>
      </c>
      <c r="E83" s="9">
        <v>0.845</v>
      </c>
      <c r="F83" s="9">
        <v>0.414</v>
      </c>
      <c r="G83" s="9">
        <v>0.441</v>
      </c>
      <c r="H83" s="9">
        <v>0.529</v>
      </c>
      <c r="I83" s="4"/>
    </row>
    <row r="84" spans="1:9">
      <c r="A84" s="10" t="s">
        <v>33</v>
      </c>
      <c r="B84" s="9" t="s">
        <v>9</v>
      </c>
      <c r="C84" s="9">
        <v>0.00127576852414184</v>
      </c>
      <c r="D84" s="9">
        <v>0.0118003753629265</v>
      </c>
      <c r="E84" s="9">
        <v>0.0504712786452457</v>
      </c>
      <c r="F84" s="9">
        <v>0.00206537085599421</v>
      </c>
      <c r="G84" s="9">
        <v>0.0366604086456028</v>
      </c>
      <c r="H84" s="9">
        <v>0.0347607831741001</v>
      </c>
      <c r="I84" s="4"/>
    </row>
    <row r="85" spans="1:9">
      <c r="A85" s="8"/>
      <c r="B85" s="9" t="s">
        <v>10</v>
      </c>
      <c r="C85" s="9">
        <v>0.00262082289300754</v>
      </c>
      <c r="D85" s="9">
        <v>0.0207088834384996</v>
      </c>
      <c r="E85" s="9">
        <v>0.156964868545174</v>
      </c>
      <c r="F85" s="9">
        <v>0.00327442404499641</v>
      </c>
      <c r="G85" s="9">
        <v>0.0697774408727412</v>
      </c>
      <c r="H85" s="9">
        <v>0.0622222529631713</v>
      </c>
      <c r="I85" s="4"/>
    </row>
    <row r="86" spans="1:9">
      <c r="A86" s="8"/>
      <c r="B86" s="9" t="s">
        <v>11</v>
      </c>
      <c r="C86" s="9">
        <f t="shared" ref="C86:H86" si="20">C84/C85</f>
        <v>0.486781662181615</v>
      </c>
      <c r="D86" s="9">
        <f t="shared" si="20"/>
        <v>0.569821902661762</v>
      </c>
      <c r="E86" s="9">
        <f t="shared" si="20"/>
        <v>0.321545063637729</v>
      </c>
      <c r="F86" s="9">
        <f t="shared" si="20"/>
        <v>0.630758517410189</v>
      </c>
      <c r="G86" s="9">
        <f t="shared" si="20"/>
        <v>0.52539055871171</v>
      </c>
      <c r="H86" s="9">
        <f t="shared" si="20"/>
        <v>0.55865516786534</v>
      </c>
      <c r="I86" s="4"/>
    </row>
    <row r="87" spans="1:9">
      <c r="A87" s="8"/>
      <c r="B87" s="8" t="s">
        <v>12</v>
      </c>
      <c r="C87" s="9">
        <v>0.437</v>
      </c>
      <c r="D87" s="9">
        <v>0.19</v>
      </c>
      <c r="E87" s="9">
        <v>0.299</v>
      </c>
      <c r="F87" s="9">
        <v>0.256</v>
      </c>
      <c r="G87" s="9">
        <v>0.112</v>
      </c>
      <c r="H87" s="9">
        <v>0.213</v>
      </c>
      <c r="I87" s="4"/>
    </row>
    <row r="88" s="1" customFormat="1" spans="1:9">
      <c r="A88" s="10" t="s">
        <v>34</v>
      </c>
      <c r="B88" s="9" t="s">
        <v>9</v>
      </c>
      <c r="C88" s="9">
        <v>0.00217111535418123</v>
      </c>
      <c r="D88" s="9">
        <v>0.0123549109755539</v>
      </c>
      <c r="E88" s="9">
        <v>0.0624674749731371</v>
      </c>
      <c r="F88" s="9">
        <v>0.00244473046310371</v>
      </c>
      <c r="G88" s="9">
        <v>0.0403348203927312</v>
      </c>
      <c r="H88" s="9">
        <v>0.00490149891734904</v>
      </c>
      <c r="I88" s="4"/>
    </row>
    <row r="89" s="1" customFormat="1" spans="1:9">
      <c r="A89" s="8"/>
      <c r="B89" s="9" t="s">
        <v>10</v>
      </c>
      <c r="C89" s="9">
        <v>0.00221478016838854</v>
      </c>
      <c r="D89" s="9">
        <v>0.0194381009379781</v>
      </c>
      <c r="E89" s="9">
        <v>0.0536462167973942</v>
      </c>
      <c r="F89" s="9">
        <v>0.00961887336173558</v>
      </c>
      <c r="G89" s="9">
        <v>0.0390565338309695</v>
      </c>
      <c r="H89" s="9">
        <v>0.0473997320968426</v>
      </c>
      <c r="I89" s="4"/>
    </row>
    <row r="90" s="1" customFormat="1" spans="1:9">
      <c r="A90" s="8"/>
      <c r="B90" s="9" t="s">
        <v>11</v>
      </c>
      <c r="C90" s="9">
        <f t="shared" ref="C90:H90" si="21">C88/C89</f>
        <v>0.980284808925718</v>
      </c>
      <c r="D90" s="9">
        <f t="shared" si="21"/>
        <v>0.635602779045916</v>
      </c>
      <c r="E90" s="9">
        <f t="shared" si="21"/>
        <v>1.16443392847362</v>
      </c>
      <c r="F90" s="9">
        <f t="shared" si="21"/>
        <v>0.254159751476611</v>
      </c>
      <c r="G90" s="9">
        <f t="shared" si="21"/>
        <v>1.0327291348304</v>
      </c>
      <c r="H90" s="9">
        <f t="shared" si="21"/>
        <v>0.103407734611976</v>
      </c>
      <c r="I90" s="4"/>
    </row>
    <row r="91" s="2" customFormat="1" spans="1:9">
      <c r="A91" s="13"/>
      <c r="B91" s="13" t="s">
        <v>12</v>
      </c>
      <c r="C91" s="12">
        <v>1</v>
      </c>
      <c r="D91" s="12">
        <v>0.846</v>
      </c>
      <c r="E91" s="12">
        <v>0.916</v>
      </c>
      <c r="F91" s="11">
        <v>0.033</v>
      </c>
      <c r="G91" s="12">
        <v>0.818</v>
      </c>
      <c r="H91" s="12">
        <v>0.063</v>
      </c>
      <c r="I91" s="14"/>
    </row>
    <row r="92" spans="1:9">
      <c r="A92" s="10" t="s">
        <v>35</v>
      </c>
      <c r="B92" s="9" t="s">
        <v>9</v>
      </c>
      <c r="C92" s="9">
        <v>0.0030910975303807</v>
      </c>
      <c r="D92" s="9">
        <v>0.0154850207091931</v>
      </c>
      <c r="E92" s="9">
        <v>0.0322095223618941</v>
      </c>
      <c r="F92" s="9">
        <v>0.00526196915867367</v>
      </c>
      <c r="G92" s="9">
        <v>0.0405785122131471</v>
      </c>
      <c r="H92" s="9">
        <v>0.0253633620567672</v>
      </c>
      <c r="I92" s="4"/>
    </row>
    <row r="93" spans="1:9">
      <c r="A93" s="8"/>
      <c r="B93" s="9" t="s">
        <v>10</v>
      </c>
      <c r="C93" s="9">
        <v>0.00083130108033545</v>
      </c>
      <c r="D93" s="9">
        <v>0.0110533390576361</v>
      </c>
      <c r="E93" s="9">
        <v>0.00831776169485564</v>
      </c>
      <c r="F93" s="9">
        <v>0.00299418414119947</v>
      </c>
      <c r="G93" s="9">
        <v>0.0259729309558362</v>
      </c>
      <c r="H93" s="9">
        <v>0.0173149458431483</v>
      </c>
      <c r="I93" s="4"/>
    </row>
    <row r="94" spans="1:9">
      <c r="A94" s="8"/>
      <c r="B94" s="9" t="s">
        <v>11</v>
      </c>
      <c r="C94" s="9">
        <f t="shared" ref="C94:H94" si="22">C92/C93</f>
        <v>3.71838507551725</v>
      </c>
      <c r="D94" s="9">
        <f t="shared" si="22"/>
        <v>1.40093600933153</v>
      </c>
      <c r="E94" s="9">
        <f t="shared" si="22"/>
        <v>3.87237859697459</v>
      </c>
      <c r="F94" s="9">
        <f t="shared" si="22"/>
        <v>1.75739664313556</v>
      </c>
      <c r="G94" s="9">
        <f t="shared" si="22"/>
        <v>1.5623385855892</v>
      </c>
      <c r="H94" s="9">
        <f t="shared" si="22"/>
        <v>1.46482479856001</v>
      </c>
      <c r="I94" s="4"/>
    </row>
    <row r="95" spans="1:9">
      <c r="A95" s="8"/>
      <c r="B95" s="8" t="s">
        <v>12</v>
      </c>
      <c r="C95" s="9">
        <v>0.246</v>
      </c>
      <c r="D95" s="9">
        <v>0.559</v>
      </c>
      <c r="E95" s="9">
        <v>0.657</v>
      </c>
      <c r="F95" s="9">
        <v>0.849</v>
      </c>
      <c r="G95" s="9">
        <v>0.193</v>
      </c>
      <c r="H95" s="9">
        <v>0.695</v>
      </c>
      <c r="I95" s="4"/>
    </row>
    <row r="96" spans="1:9">
      <c r="A96" s="10" t="s">
        <v>36</v>
      </c>
      <c r="B96" s="9" t="s">
        <v>9</v>
      </c>
      <c r="C96" s="9">
        <v>0.00710857268639015</v>
      </c>
      <c r="D96" s="9">
        <v>0.0239120894063917</v>
      </c>
      <c r="E96" s="9">
        <v>0.0858656207346601</v>
      </c>
      <c r="F96" s="9">
        <v>0.0194398899223775</v>
      </c>
      <c r="G96" s="9">
        <v>0.043504974541893</v>
      </c>
      <c r="H96" s="9">
        <v>0.102030399968086</v>
      </c>
      <c r="I96" s="4"/>
    </row>
    <row r="97" spans="1:9">
      <c r="A97" s="8"/>
      <c r="B97" s="9" t="s">
        <v>10</v>
      </c>
      <c r="C97" s="9">
        <v>0.0033237555654172</v>
      </c>
      <c r="D97" s="9">
        <v>0.0206708466913675</v>
      </c>
      <c r="E97" s="9">
        <v>0.0233943326102811</v>
      </c>
      <c r="F97" s="9">
        <v>0.00994176697242209</v>
      </c>
      <c r="G97" s="9">
        <v>0.0525741272427571</v>
      </c>
      <c r="H97" s="9">
        <v>0.0297089593391518</v>
      </c>
      <c r="I97" s="4"/>
    </row>
    <row r="98" spans="1:9">
      <c r="A98" s="8"/>
      <c r="B98" s="9" t="s">
        <v>11</v>
      </c>
      <c r="C98" s="9">
        <f t="shared" ref="C98:H98" si="23">C96/C97</f>
        <v>2.13871704657014</v>
      </c>
      <c r="D98" s="9">
        <f t="shared" si="23"/>
        <v>1.15680261014068</v>
      </c>
      <c r="E98" s="9">
        <f t="shared" si="23"/>
        <v>3.67035991857809</v>
      </c>
      <c r="F98" s="9">
        <f t="shared" si="23"/>
        <v>1.95537573716047</v>
      </c>
      <c r="G98" s="9">
        <f t="shared" si="23"/>
        <v>0.827497798318402</v>
      </c>
      <c r="H98" s="9">
        <f t="shared" si="23"/>
        <v>3.43433099770768</v>
      </c>
      <c r="I98" s="4"/>
    </row>
    <row r="99" spans="1:9">
      <c r="A99" s="8"/>
      <c r="B99" s="8" t="s">
        <v>12</v>
      </c>
      <c r="C99" s="9">
        <v>0.225</v>
      </c>
      <c r="D99" s="9">
        <v>0.414</v>
      </c>
      <c r="E99" s="9">
        <v>0.138</v>
      </c>
      <c r="F99" s="9">
        <v>0.568</v>
      </c>
      <c r="G99" s="9">
        <v>0.717</v>
      </c>
      <c r="H99" s="9">
        <v>0.539</v>
      </c>
      <c r="I99" s="4"/>
    </row>
    <row r="100" spans="1:9">
      <c r="A100" s="10" t="s">
        <v>37</v>
      </c>
      <c r="B100" s="9" t="s">
        <v>9</v>
      </c>
      <c r="C100" s="9">
        <v>0.00311131546245812</v>
      </c>
      <c r="D100" s="9">
        <v>0.0253815525196272</v>
      </c>
      <c r="E100" s="9">
        <v>0.03899340780548</v>
      </c>
      <c r="F100" s="9">
        <v>0.0151791517580438</v>
      </c>
      <c r="G100" s="9">
        <v>0.060789876807194</v>
      </c>
      <c r="H100" s="9">
        <v>0.0242181037093505</v>
      </c>
      <c r="I100" s="4"/>
    </row>
    <row r="101" spans="1:9">
      <c r="A101" s="8"/>
      <c r="B101" s="9" t="s">
        <v>10</v>
      </c>
      <c r="C101" s="9">
        <v>0</v>
      </c>
      <c r="D101" s="9">
        <v>0.0385873597594772</v>
      </c>
      <c r="E101" s="9">
        <v>0</v>
      </c>
      <c r="F101" s="9">
        <v>0.0134452574549249</v>
      </c>
      <c r="G101" s="9">
        <v>0.0792958213070995</v>
      </c>
      <c r="H101" s="9">
        <v>0.0424903177795109</v>
      </c>
      <c r="I101" s="4"/>
    </row>
    <row r="102" spans="1:9">
      <c r="A102" s="8"/>
      <c r="B102" s="9" t="s">
        <v>11</v>
      </c>
      <c r="C102" s="9" t="s">
        <v>24</v>
      </c>
      <c r="D102" s="9">
        <f t="shared" ref="C102:H102" si="24">D100/D101</f>
        <v>0.657768571828587</v>
      </c>
      <c r="E102" s="9" t="s">
        <v>24</v>
      </c>
      <c r="F102" s="9">
        <f t="shared" si="24"/>
        <v>1.12895954643723</v>
      </c>
      <c r="G102" s="9">
        <f t="shared" si="24"/>
        <v>0.766621441144609</v>
      </c>
      <c r="H102" s="9">
        <f t="shared" si="24"/>
        <v>0.569967582615459</v>
      </c>
      <c r="I102" s="4"/>
    </row>
    <row r="103" spans="1:9">
      <c r="A103" s="8"/>
      <c r="B103" s="8" t="s">
        <v>12</v>
      </c>
      <c r="C103" s="9">
        <v>0.085</v>
      </c>
      <c r="D103" s="9">
        <v>0.218</v>
      </c>
      <c r="E103" s="9">
        <v>0.15</v>
      </c>
      <c r="F103" s="9">
        <v>0.932</v>
      </c>
      <c r="G103" s="9">
        <v>0.281</v>
      </c>
      <c r="H103" s="9">
        <v>0.382</v>
      </c>
      <c r="I103" s="4"/>
    </row>
    <row r="104" spans="1:9">
      <c r="A104" s="10" t="s">
        <v>38</v>
      </c>
      <c r="B104" s="9" t="s">
        <v>9</v>
      </c>
      <c r="C104" s="9">
        <v>0.011514249518339</v>
      </c>
      <c r="D104" s="9">
        <v>0.034370912783431</v>
      </c>
      <c r="E104" s="9">
        <v>0.0405436457091176</v>
      </c>
      <c r="F104" s="9">
        <v>0.0181027453087591</v>
      </c>
      <c r="G104" s="9">
        <v>0.117780158491309</v>
      </c>
      <c r="H104" s="9">
        <v>0.0364634141448152</v>
      </c>
      <c r="I104" s="4"/>
    </row>
    <row r="105" spans="1:9">
      <c r="A105" s="8"/>
      <c r="B105" s="9" t="s">
        <v>10</v>
      </c>
      <c r="C105" s="9">
        <v>0.00748554862123866</v>
      </c>
      <c r="D105" s="9">
        <v>0.0344305756434791</v>
      </c>
      <c r="E105" s="9">
        <v>0.0206778465460679</v>
      </c>
      <c r="F105" s="9">
        <v>0.0235285443723337</v>
      </c>
      <c r="G105" s="9">
        <v>0.0499325921405727</v>
      </c>
      <c r="H105" s="9">
        <v>0.0296918687045996</v>
      </c>
      <c r="I105" s="4"/>
    </row>
    <row r="106" spans="1:9">
      <c r="A106" s="8"/>
      <c r="B106" s="9" t="s">
        <v>11</v>
      </c>
      <c r="C106" s="9">
        <f t="shared" ref="C106:H106" si="25">C104/C105</f>
        <v>1.53819714505223</v>
      </c>
      <c r="D106" s="9">
        <f t="shared" si="25"/>
        <v>0.998267154732878</v>
      </c>
      <c r="E106" s="9">
        <f t="shared" si="25"/>
        <v>1.96072862900839</v>
      </c>
      <c r="F106" s="9">
        <f t="shared" si="25"/>
        <v>0.769395038736243</v>
      </c>
      <c r="G106" s="9">
        <f t="shared" si="25"/>
        <v>2.35878318032696</v>
      </c>
      <c r="H106" s="9">
        <f t="shared" si="25"/>
        <v>1.2280606016275</v>
      </c>
      <c r="I106" s="4"/>
    </row>
    <row r="107" spans="1:9">
      <c r="A107" s="8"/>
      <c r="B107" s="8" t="s">
        <v>12</v>
      </c>
      <c r="C107" s="9">
        <v>0.894</v>
      </c>
      <c r="D107" s="9">
        <v>0.67</v>
      </c>
      <c r="E107" s="9">
        <v>0.645</v>
      </c>
      <c r="F107" s="9">
        <v>0.58</v>
      </c>
      <c r="G107" s="9">
        <v>0.951</v>
      </c>
      <c r="H107" s="9">
        <v>0.849</v>
      </c>
      <c r="I107" s="4"/>
    </row>
    <row r="108" spans="1:9">
      <c r="A108" s="10" t="s">
        <v>39</v>
      </c>
      <c r="B108" s="9" t="s">
        <v>9</v>
      </c>
      <c r="C108" s="9">
        <v>0.00730178262086526</v>
      </c>
      <c r="D108" s="9">
        <v>0.0225924857047431</v>
      </c>
      <c r="E108" s="9">
        <v>0.0856992137781245</v>
      </c>
      <c r="F108" s="9">
        <v>0.0210661298790083</v>
      </c>
      <c r="G108" s="9">
        <v>0.0367542298643804</v>
      </c>
      <c r="H108" s="9">
        <v>0.165143098186933</v>
      </c>
      <c r="I108" s="4"/>
    </row>
    <row r="109" spans="1:9">
      <c r="A109" s="8"/>
      <c r="B109" s="9" t="s">
        <v>10</v>
      </c>
      <c r="C109" s="9">
        <v>0.00521882092471209</v>
      </c>
      <c r="D109" s="9">
        <v>0.0404839274808496</v>
      </c>
      <c r="E109" s="9">
        <v>0.0840286744791724</v>
      </c>
      <c r="F109" s="9">
        <v>0.0251068710690255</v>
      </c>
      <c r="G109" s="9">
        <v>0.0812228965543923</v>
      </c>
      <c r="H109" s="9">
        <v>0.0790721561270471</v>
      </c>
      <c r="I109" s="4"/>
    </row>
    <row r="110" spans="1:9">
      <c r="A110" s="8"/>
      <c r="B110" s="9" t="s">
        <v>11</v>
      </c>
      <c r="C110" s="9">
        <f t="shared" ref="C110:H110" si="26">C108/C109</f>
        <v>1.39912496063813</v>
      </c>
      <c r="D110" s="9">
        <f t="shared" si="26"/>
        <v>0.558060620858245</v>
      </c>
      <c r="E110" s="9">
        <f t="shared" si="26"/>
        <v>1.01988058611309</v>
      </c>
      <c r="F110" s="9">
        <f t="shared" si="26"/>
        <v>0.839058352635495</v>
      </c>
      <c r="G110" s="9">
        <f t="shared" si="26"/>
        <v>0.452510701089899</v>
      </c>
      <c r="H110" s="9">
        <f t="shared" si="26"/>
        <v>2.08851138347099</v>
      </c>
      <c r="I110" s="4"/>
    </row>
    <row r="111" spans="1:9">
      <c r="A111" s="8"/>
      <c r="B111" s="8" t="s">
        <v>12</v>
      </c>
      <c r="C111" s="9">
        <v>0.494</v>
      </c>
      <c r="D111" s="9">
        <v>0.59</v>
      </c>
      <c r="E111" s="9">
        <v>0.628</v>
      </c>
      <c r="F111" s="9">
        <v>0.88</v>
      </c>
      <c r="G111" s="9">
        <v>0.649</v>
      </c>
      <c r="H111" s="9">
        <v>0.434</v>
      </c>
      <c r="I111" s="4"/>
    </row>
    <row r="112" spans="1:9">
      <c r="A112" s="10" t="s">
        <v>40</v>
      </c>
      <c r="B112" s="9" t="s">
        <v>9</v>
      </c>
      <c r="C112" s="9">
        <v>0.00193085276306029</v>
      </c>
      <c r="D112" s="9">
        <v>0.0175445424815906</v>
      </c>
      <c r="E112" s="9">
        <v>0.0328900527800122</v>
      </c>
      <c r="F112" s="9">
        <v>0.00618523731747454</v>
      </c>
      <c r="G112" s="9">
        <v>0.0439105453626074</v>
      </c>
      <c r="H112" s="9">
        <v>0.036426170406769</v>
      </c>
      <c r="I112" s="4"/>
    </row>
    <row r="113" spans="1:9">
      <c r="A113" s="8"/>
      <c r="B113" s="9" t="s">
        <v>10</v>
      </c>
      <c r="C113" s="9">
        <v>0</v>
      </c>
      <c r="D113" s="9">
        <v>0.0129420414219154</v>
      </c>
      <c r="E113" s="9">
        <v>0</v>
      </c>
      <c r="F113" s="9">
        <v>0</v>
      </c>
      <c r="G113" s="9">
        <v>0.0332788061646378</v>
      </c>
      <c r="H113" s="9">
        <v>0</v>
      </c>
      <c r="I113" s="4"/>
    </row>
    <row r="114" spans="1:9">
      <c r="A114" s="8"/>
      <c r="B114" s="9" t="s">
        <v>11</v>
      </c>
      <c r="C114" s="9" t="s">
        <v>24</v>
      </c>
      <c r="D114" s="9">
        <f>D112/D113</f>
        <v>1.35562404026011</v>
      </c>
      <c r="E114" s="9" t="s">
        <v>24</v>
      </c>
      <c r="F114" s="9" t="s">
        <v>24</v>
      </c>
      <c r="G114" s="9">
        <f>G112/G113</f>
        <v>1.31947477759184</v>
      </c>
      <c r="H114" s="9" t="s">
        <v>24</v>
      </c>
      <c r="I114" s="4"/>
    </row>
    <row r="115" spans="1:9">
      <c r="A115" s="8"/>
      <c r="B115" s="8" t="s">
        <v>12</v>
      </c>
      <c r="C115" s="9">
        <v>0.113</v>
      </c>
      <c r="D115" s="9">
        <v>0.691</v>
      </c>
      <c r="E115" s="9">
        <v>0.15</v>
      </c>
      <c r="F115" s="9">
        <v>0.15</v>
      </c>
      <c r="G115" s="9">
        <v>0.756</v>
      </c>
      <c r="H115" s="9">
        <v>0.271</v>
      </c>
      <c r="I115" s="4"/>
    </row>
    <row r="116" spans="1:9">
      <c r="A116" s="10" t="s">
        <v>41</v>
      </c>
      <c r="B116" s="9" t="s">
        <v>9</v>
      </c>
      <c r="C116" s="9">
        <v>0.0139750079085009</v>
      </c>
      <c r="D116" s="9">
        <v>0.0459868748991946</v>
      </c>
      <c r="E116" s="9">
        <v>0.129170421202477</v>
      </c>
      <c r="F116" s="9">
        <v>0.0393550807605589</v>
      </c>
      <c r="G116" s="9">
        <v>0.0557257015002314</v>
      </c>
      <c r="H116" s="9">
        <v>0.159906885407173</v>
      </c>
      <c r="I116" s="4"/>
    </row>
    <row r="117" spans="1:9">
      <c r="A117" s="8"/>
      <c r="B117" s="9" t="s">
        <v>10</v>
      </c>
      <c r="C117" s="9">
        <v>0.0037265373953721</v>
      </c>
      <c r="D117" s="9">
        <v>0.0221067761122137</v>
      </c>
      <c r="E117" s="9">
        <v>0.0101266088467252</v>
      </c>
      <c r="F117" s="9">
        <v>0.00591996854360348</v>
      </c>
      <c r="G117" s="9">
        <v>0.0507113159813203</v>
      </c>
      <c r="H117" s="9">
        <v>0.0215529109072012</v>
      </c>
      <c r="I117" s="4"/>
    </row>
    <row r="118" spans="1:9">
      <c r="A118" s="8"/>
      <c r="B118" s="9" t="s">
        <v>11</v>
      </c>
      <c r="C118" s="9">
        <f t="shared" ref="C118:H118" si="27">C116/C117</f>
        <v>3.75013220740952</v>
      </c>
      <c r="D118" s="9">
        <f t="shared" si="27"/>
        <v>2.08021624979444</v>
      </c>
      <c r="E118" s="9">
        <f t="shared" si="27"/>
        <v>12.7555456281151</v>
      </c>
      <c r="F118" s="9">
        <f t="shared" si="27"/>
        <v>6.64785301994248</v>
      </c>
      <c r="G118" s="9">
        <f t="shared" si="27"/>
        <v>1.09888099769996</v>
      </c>
      <c r="H118" s="9">
        <f t="shared" si="27"/>
        <v>7.41927093262123</v>
      </c>
      <c r="I118" s="4"/>
    </row>
    <row r="119" spans="1:9">
      <c r="A119" s="8"/>
      <c r="B119" s="8" t="s">
        <v>12</v>
      </c>
      <c r="C119" s="9">
        <v>0.479</v>
      </c>
      <c r="D119" s="9">
        <v>0.72</v>
      </c>
      <c r="E119" s="9">
        <v>0.072</v>
      </c>
      <c r="F119" s="9">
        <v>0.282</v>
      </c>
      <c r="G119" s="9">
        <v>0.768</v>
      </c>
      <c r="H119" s="9">
        <v>0.281</v>
      </c>
      <c r="I119" s="4"/>
    </row>
    <row r="120" spans="1:9">
      <c r="A120" s="10" t="s">
        <v>42</v>
      </c>
      <c r="B120" s="9" t="s">
        <v>9</v>
      </c>
      <c r="C120" s="9">
        <v>0.0014218756713788</v>
      </c>
      <c r="D120" s="9">
        <v>0.00960197601011306</v>
      </c>
      <c r="E120" s="9">
        <v>0.0317115635507949</v>
      </c>
      <c r="F120" s="9">
        <v>0.00194194229820736</v>
      </c>
      <c r="G120" s="9">
        <v>0.0267416360873531</v>
      </c>
      <c r="H120" s="9">
        <v>0.0120122916926855</v>
      </c>
      <c r="I120" s="4"/>
    </row>
    <row r="121" spans="1:9">
      <c r="A121" s="8"/>
      <c r="B121" s="9" t="s">
        <v>10</v>
      </c>
      <c r="C121" s="9">
        <v>0</v>
      </c>
      <c r="D121" s="9">
        <v>0.0266008542675637</v>
      </c>
      <c r="E121" s="9">
        <v>0</v>
      </c>
      <c r="F121" s="9">
        <v>0.003243786420212</v>
      </c>
      <c r="G121" s="9">
        <v>0.0713675832341019</v>
      </c>
      <c r="H121" s="9">
        <v>0.00181863708322741</v>
      </c>
      <c r="I121" s="4"/>
    </row>
    <row r="122" spans="1:9">
      <c r="A122" s="8"/>
      <c r="B122" s="9" t="s">
        <v>11</v>
      </c>
      <c r="C122" s="9" t="s">
        <v>24</v>
      </c>
      <c r="D122" s="9">
        <f t="shared" ref="C122:H122" si="28">D120/D121</f>
        <v>0.360964949228019</v>
      </c>
      <c r="E122" s="9" t="s">
        <v>24</v>
      </c>
      <c r="F122" s="9">
        <f t="shared" si="28"/>
        <v>0.598665277746752</v>
      </c>
      <c r="G122" s="9">
        <f t="shared" si="28"/>
        <v>0.374702839517971</v>
      </c>
      <c r="H122" s="9">
        <f t="shared" si="28"/>
        <v>6.60510654020543</v>
      </c>
      <c r="I122" s="4"/>
    </row>
    <row r="123" spans="1:9">
      <c r="A123" s="8"/>
      <c r="B123" s="8" t="s">
        <v>12</v>
      </c>
      <c r="C123" s="9">
        <v>0.201</v>
      </c>
      <c r="D123" s="9">
        <v>0.851</v>
      </c>
      <c r="E123" s="9">
        <v>0.271</v>
      </c>
      <c r="F123" s="9">
        <v>0.583</v>
      </c>
      <c r="G123" s="9">
        <v>0.854</v>
      </c>
      <c r="H123" s="9">
        <v>0.868</v>
      </c>
      <c r="I123" s="4"/>
    </row>
    <row r="124" spans="1:9">
      <c r="A124" s="10" t="s">
        <v>43</v>
      </c>
      <c r="B124" s="9" t="s">
        <v>9</v>
      </c>
      <c r="C124" s="9">
        <v>0.00517753203542462</v>
      </c>
      <c r="D124" s="9">
        <v>0.0159602504239293</v>
      </c>
      <c r="E124" s="9">
        <v>0.0674976803113108</v>
      </c>
      <c r="F124" s="9">
        <v>0.00705477293618641</v>
      </c>
      <c r="G124" s="9">
        <v>0.0368946602076092</v>
      </c>
      <c r="H124" s="9">
        <v>0.0495319306108565</v>
      </c>
      <c r="I124" s="4"/>
    </row>
    <row r="125" spans="1:9">
      <c r="A125" s="8"/>
      <c r="B125" s="9" t="s">
        <v>10</v>
      </c>
      <c r="C125" s="9">
        <v>0.00348880619093682</v>
      </c>
      <c r="D125" s="9">
        <v>0.0236657080657448</v>
      </c>
      <c r="E125" s="9">
        <v>0.00673878432511577</v>
      </c>
      <c r="F125" s="9">
        <v>0.00549650772676869</v>
      </c>
      <c r="G125" s="9">
        <v>0.050502562347603</v>
      </c>
      <c r="H125" s="9">
        <v>0.0192369366581421</v>
      </c>
      <c r="I125" s="4"/>
    </row>
    <row r="126" spans="1:9">
      <c r="A126" s="8"/>
      <c r="B126" s="9" t="s">
        <v>11</v>
      </c>
      <c r="C126" s="9">
        <f t="shared" ref="C126:H126" si="29">C124/C125</f>
        <v>1.48404117399091</v>
      </c>
      <c r="D126" s="9">
        <f t="shared" si="29"/>
        <v>0.674404094717586</v>
      </c>
      <c r="E126" s="9">
        <f t="shared" si="29"/>
        <v>10.0162992395741</v>
      </c>
      <c r="F126" s="9">
        <f t="shared" si="29"/>
        <v>1.28350095858663</v>
      </c>
      <c r="G126" s="9">
        <f t="shared" si="29"/>
        <v>0.730550263047402</v>
      </c>
      <c r="H126" s="9">
        <f t="shared" si="29"/>
        <v>2.57483462627569</v>
      </c>
      <c r="I126" s="4"/>
    </row>
    <row r="127" spans="1:9">
      <c r="A127" s="8"/>
      <c r="B127" s="8" t="s">
        <v>12</v>
      </c>
      <c r="C127" s="9">
        <v>0.698</v>
      </c>
      <c r="D127" s="9">
        <v>0.945</v>
      </c>
      <c r="E127" s="9">
        <v>0.268</v>
      </c>
      <c r="F127" s="9">
        <v>0.656</v>
      </c>
      <c r="G127" s="9">
        <v>0.592</v>
      </c>
      <c r="H127" s="9">
        <v>0.784</v>
      </c>
      <c r="I127" s="4"/>
    </row>
    <row r="128" s="1" customFormat="1" spans="1:9">
      <c r="A128" s="10" t="s">
        <v>44</v>
      </c>
      <c r="B128" s="9" t="s">
        <v>9</v>
      </c>
      <c r="C128" s="9">
        <v>0.00484479186149166</v>
      </c>
      <c r="D128" s="9">
        <v>0.0188373196411642</v>
      </c>
      <c r="E128" s="9">
        <v>0.234321486861497</v>
      </c>
      <c r="F128" s="9">
        <v>0.00824253919079682</v>
      </c>
      <c r="G128" s="9">
        <v>0.0568143951426184</v>
      </c>
      <c r="H128" s="9">
        <v>0.142768234053922</v>
      </c>
      <c r="I128" s="4"/>
    </row>
    <row r="129" s="1" customFormat="1" spans="1:9">
      <c r="A129" s="8"/>
      <c r="B129" s="9" t="s">
        <v>10</v>
      </c>
      <c r="C129" s="9">
        <v>0.00341182864782617</v>
      </c>
      <c r="D129" s="9">
        <v>0.0171288111923571</v>
      </c>
      <c r="E129" s="9">
        <v>0.0767418999490544</v>
      </c>
      <c r="F129" s="9">
        <v>0.00555742536726885</v>
      </c>
      <c r="G129" s="9">
        <v>0.0537446296275847</v>
      </c>
      <c r="H129" s="9">
        <v>0.0874368892861441</v>
      </c>
      <c r="I129" s="4"/>
    </row>
    <row r="130" s="1" customFormat="1" spans="1:9">
      <c r="A130" s="8"/>
      <c r="B130" s="9" t="s">
        <v>11</v>
      </c>
      <c r="C130" s="9">
        <f t="shared" ref="C130:H130" si="30">C128/C129</f>
        <v>1.41999858773051</v>
      </c>
      <c r="D130" s="9">
        <f t="shared" si="30"/>
        <v>1.09974471839408</v>
      </c>
      <c r="E130" s="9">
        <f t="shared" si="30"/>
        <v>3.05337093578674</v>
      </c>
      <c r="F130" s="9">
        <f t="shared" si="30"/>
        <v>1.48315787366975</v>
      </c>
      <c r="G130" s="9">
        <f t="shared" si="30"/>
        <v>1.05711762340359</v>
      </c>
      <c r="H130" s="9">
        <f t="shared" si="30"/>
        <v>1.63281465316889</v>
      </c>
      <c r="I130" s="4"/>
    </row>
    <row r="131" s="2" customFormat="1" spans="1:9">
      <c r="A131" s="13"/>
      <c r="B131" s="13" t="s">
        <v>12</v>
      </c>
      <c r="C131" s="14">
        <v>0.321</v>
      </c>
      <c r="D131" s="12">
        <v>0.304</v>
      </c>
      <c r="E131" s="15">
        <v>0.02</v>
      </c>
      <c r="F131" s="12">
        <v>0.366</v>
      </c>
      <c r="G131" s="12">
        <v>0.451</v>
      </c>
      <c r="H131" s="12">
        <v>0.303</v>
      </c>
      <c r="I131" s="14"/>
    </row>
    <row r="132" spans="1:9">
      <c r="A132" s="10" t="s">
        <v>45</v>
      </c>
      <c r="B132" s="9" t="s">
        <v>9</v>
      </c>
      <c r="C132" s="9">
        <v>0.00415673994125006</v>
      </c>
      <c r="D132" s="9">
        <v>0.0167456282342467</v>
      </c>
      <c r="E132" s="9">
        <v>0.103572081233519</v>
      </c>
      <c r="F132" s="9">
        <v>0.00750797733464694</v>
      </c>
      <c r="G132" s="9">
        <v>0.057921699104019</v>
      </c>
      <c r="H132" s="9">
        <v>0.057196595275604</v>
      </c>
      <c r="I132" s="4"/>
    </row>
    <row r="133" spans="1:9">
      <c r="A133" s="8"/>
      <c r="B133" s="9" t="s">
        <v>10</v>
      </c>
      <c r="C133" s="9">
        <v>0.00286307692316445</v>
      </c>
      <c r="D133" s="9">
        <v>0.0260003041718581</v>
      </c>
      <c r="E133" s="9">
        <v>0.0405726792936886</v>
      </c>
      <c r="F133" s="9">
        <v>0.0113130640053193</v>
      </c>
      <c r="G133" s="9">
        <v>0.0624628389339942</v>
      </c>
      <c r="H133" s="9">
        <v>0.0749490476427617</v>
      </c>
      <c r="I133" s="4"/>
    </row>
    <row r="134" spans="1:9">
      <c r="A134" s="8"/>
      <c r="B134" s="9" t="s">
        <v>11</v>
      </c>
      <c r="C134" s="9">
        <f t="shared" ref="C134:H134" si="31">C132/C133</f>
        <v>1.45184361189142</v>
      </c>
      <c r="D134" s="9">
        <f t="shared" si="31"/>
        <v>0.644055089646668</v>
      </c>
      <c r="E134" s="9">
        <f t="shared" si="31"/>
        <v>2.5527542927053</v>
      </c>
      <c r="F134" s="9">
        <f t="shared" si="31"/>
        <v>0.663655516411536</v>
      </c>
      <c r="G134" s="9">
        <f t="shared" si="31"/>
        <v>0.927298536098016</v>
      </c>
      <c r="H134" s="9">
        <f t="shared" si="31"/>
        <v>0.763139720576928</v>
      </c>
      <c r="I134" s="4"/>
    </row>
    <row r="135" spans="1:9">
      <c r="A135" s="8"/>
      <c r="B135" s="8" t="s">
        <v>12</v>
      </c>
      <c r="C135" s="9">
        <v>0.393</v>
      </c>
      <c r="D135" s="9">
        <v>0.517</v>
      </c>
      <c r="E135" s="9">
        <v>0.499</v>
      </c>
      <c r="F135" s="9">
        <v>0.299</v>
      </c>
      <c r="G135" s="9">
        <v>0.825</v>
      </c>
      <c r="H135" s="9">
        <v>0.316</v>
      </c>
      <c r="I135" s="4"/>
    </row>
    <row r="136" spans="1:9">
      <c r="A136" s="10" t="s">
        <v>46</v>
      </c>
      <c r="B136" s="9" t="s">
        <v>9</v>
      </c>
      <c r="C136" s="9">
        <v>0.0125362237702586</v>
      </c>
      <c r="D136" s="9">
        <v>0.0289623493699634</v>
      </c>
      <c r="E136" s="9">
        <v>0.111534173080055</v>
      </c>
      <c r="F136" s="9">
        <v>0.0317369682791776</v>
      </c>
      <c r="G136" s="9">
        <v>0.0517985147144253</v>
      </c>
      <c r="H136" s="9">
        <v>0.22598137888924</v>
      </c>
      <c r="I136" s="4"/>
    </row>
    <row r="137" spans="1:9">
      <c r="A137" s="8"/>
      <c r="B137" s="9" t="s">
        <v>10</v>
      </c>
      <c r="C137" s="9">
        <v>0.00622459617005573</v>
      </c>
      <c r="D137" s="9">
        <v>0.0536638351725975</v>
      </c>
      <c r="E137" s="9">
        <v>0.0778493640592534</v>
      </c>
      <c r="F137" s="9">
        <v>0.025158816925784</v>
      </c>
      <c r="G137" s="9">
        <v>0.0946249461637</v>
      </c>
      <c r="H137" s="9">
        <v>0.119922115448876</v>
      </c>
      <c r="I137" s="4"/>
    </row>
    <row r="138" spans="1:9">
      <c r="A138" s="8"/>
      <c r="B138" s="9" t="s">
        <v>11</v>
      </c>
      <c r="C138" s="9">
        <f t="shared" ref="C138:H138" si="32">C136/C137</f>
        <v>2.0139818596692</v>
      </c>
      <c r="D138" s="9">
        <f t="shared" si="32"/>
        <v>0.539699581232176</v>
      </c>
      <c r="E138" s="9">
        <f t="shared" si="32"/>
        <v>1.43269215398039</v>
      </c>
      <c r="F138" s="9">
        <f t="shared" si="32"/>
        <v>1.26146505111105</v>
      </c>
      <c r="G138" s="9">
        <f t="shared" si="32"/>
        <v>0.547408657171804</v>
      </c>
      <c r="H138" s="9">
        <f t="shared" si="32"/>
        <v>1.88440120526041</v>
      </c>
      <c r="I138" s="4"/>
    </row>
    <row r="139" spans="1:9">
      <c r="A139" s="8"/>
      <c r="B139" s="8" t="s">
        <v>12</v>
      </c>
      <c r="C139" s="9">
        <v>0.789</v>
      </c>
      <c r="D139" s="9">
        <v>0.292</v>
      </c>
      <c r="E139" s="9">
        <v>0.654</v>
      </c>
      <c r="F139" s="9">
        <v>0.319</v>
      </c>
      <c r="G139" s="9">
        <v>0.436</v>
      </c>
      <c r="H139" s="9">
        <v>0.954</v>
      </c>
      <c r="I139" s="4"/>
    </row>
    <row r="140" spans="1:9">
      <c r="A140" s="10" t="s">
        <v>47</v>
      </c>
      <c r="B140" s="9" t="s">
        <v>9</v>
      </c>
      <c r="C140" s="9">
        <v>0.00690926579342872</v>
      </c>
      <c r="D140" s="9">
        <v>0.026424607979299</v>
      </c>
      <c r="E140" s="9">
        <v>0.0837508785993123</v>
      </c>
      <c r="F140" s="9">
        <v>0.0210832742565574</v>
      </c>
      <c r="G140" s="9">
        <v>0.0491381094069054</v>
      </c>
      <c r="H140" s="9">
        <v>0.10314971821124</v>
      </c>
      <c r="I140" s="4"/>
    </row>
    <row r="141" spans="1:9">
      <c r="A141" s="8"/>
      <c r="B141" s="9" t="s">
        <v>10</v>
      </c>
      <c r="C141" s="9">
        <v>0.00491783712302461</v>
      </c>
      <c r="D141" s="9">
        <v>0.033440366392461</v>
      </c>
      <c r="E141" s="9">
        <v>0.0514638819499714</v>
      </c>
      <c r="F141" s="9">
        <v>0.019854969409943</v>
      </c>
      <c r="G141" s="9">
        <v>0.0565937042875488</v>
      </c>
      <c r="H141" s="9">
        <v>0.168976963518196</v>
      </c>
      <c r="I141" s="4"/>
    </row>
    <row r="142" spans="1:9">
      <c r="A142" s="8"/>
      <c r="B142" s="9" t="s">
        <v>11</v>
      </c>
      <c r="C142" s="9">
        <f t="shared" ref="C142:H142" si="33">C140/C141</f>
        <v>1.40493994017828</v>
      </c>
      <c r="D142" s="9">
        <f t="shared" si="33"/>
        <v>0.790200910754863</v>
      </c>
      <c r="E142" s="9">
        <f t="shared" si="33"/>
        <v>1.62737196313188</v>
      </c>
      <c r="F142" s="9">
        <f t="shared" si="33"/>
        <v>1.06186384986316</v>
      </c>
      <c r="G142" s="9">
        <f t="shared" si="33"/>
        <v>0.868261055279894</v>
      </c>
      <c r="H142" s="9">
        <f t="shared" si="33"/>
        <v>0.610436571137299</v>
      </c>
      <c r="I142" s="4"/>
    </row>
    <row r="143" spans="1:9">
      <c r="A143" s="8"/>
      <c r="B143" s="8" t="s">
        <v>12</v>
      </c>
      <c r="C143" s="9">
        <v>0.989</v>
      </c>
      <c r="D143" s="9">
        <v>0.234</v>
      </c>
      <c r="E143" s="9">
        <v>0.816</v>
      </c>
      <c r="F143" s="9">
        <v>0.587</v>
      </c>
      <c r="G143" s="9">
        <v>0.424</v>
      </c>
      <c r="H143" s="9">
        <v>0.532</v>
      </c>
      <c r="I143" s="4"/>
    </row>
    <row r="144" spans="1:9">
      <c r="A144" s="10" t="s">
        <v>48</v>
      </c>
      <c r="B144" s="9" t="s">
        <v>9</v>
      </c>
      <c r="C144" s="9">
        <v>0.00378182220005378</v>
      </c>
      <c r="D144" s="9">
        <v>0.0195809211191244</v>
      </c>
      <c r="E144" s="9">
        <v>0.0322262389709359</v>
      </c>
      <c r="F144" s="9">
        <v>0.0119127126857955</v>
      </c>
      <c r="G144" s="9">
        <v>0.0437673337689675</v>
      </c>
      <c r="H144" s="9">
        <v>0.0533527267467947</v>
      </c>
      <c r="I144" s="4"/>
    </row>
    <row r="145" spans="1:9">
      <c r="A145" s="8"/>
      <c r="B145" s="9" t="s">
        <v>10</v>
      </c>
      <c r="C145" s="9">
        <v>0.00550176908096148</v>
      </c>
      <c r="D145" s="9">
        <v>0.0188340694216027</v>
      </c>
      <c r="E145" s="9">
        <v>0.0225846688861134</v>
      </c>
      <c r="F145" s="9">
        <v>0.0118266821322578</v>
      </c>
      <c r="G145" s="9">
        <v>0.050355142078498</v>
      </c>
      <c r="H145" s="9">
        <v>0.0361620853978916</v>
      </c>
      <c r="I145" s="4"/>
    </row>
    <row r="146" spans="1:9">
      <c r="A146" s="8"/>
      <c r="B146" s="9" t="s">
        <v>11</v>
      </c>
      <c r="C146" s="9">
        <f t="shared" ref="C146:H146" si="34">C144/C145</f>
        <v>0.687382938906057</v>
      </c>
      <c r="D146" s="9">
        <f t="shared" si="34"/>
        <v>1.03965429248472</v>
      </c>
      <c r="E146" s="9">
        <f t="shared" si="34"/>
        <v>1.42690774584483</v>
      </c>
      <c r="F146" s="9">
        <f t="shared" si="34"/>
        <v>1.00727427629961</v>
      </c>
      <c r="G146" s="9">
        <f t="shared" si="34"/>
        <v>0.869173076718543</v>
      </c>
      <c r="H146" s="9">
        <f t="shared" si="34"/>
        <v>1.47537748887417</v>
      </c>
      <c r="I146" s="4"/>
    </row>
    <row r="147" spans="1:9">
      <c r="A147" s="8"/>
      <c r="B147" s="8" t="s">
        <v>12</v>
      </c>
      <c r="C147" s="9">
        <v>0.871</v>
      </c>
      <c r="D147" s="9">
        <v>0.831</v>
      </c>
      <c r="E147" s="9">
        <v>0.54</v>
      </c>
      <c r="F147" s="9">
        <v>0.462</v>
      </c>
      <c r="G147" s="9">
        <v>0.718</v>
      </c>
      <c r="H147" s="9">
        <v>0.591</v>
      </c>
      <c r="I147" s="4"/>
    </row>
    <row r="148" spans="1:9">
      <c r="A148" s="10" t="s">
        <v>49</v>
      </c>
      <c r="B148" s="9" t="s">
        <v>9</v>
      </c>
      <c r="C148" s="9">
        <v>0.012791511354145</v>
      </c>
      <c r="D148" s="9">
        <v>0.0340401073446636</v>
      </c>
      <c r="E148" s="9">
        <v>0.300908983914786</v>
      </c>
      <c r="F148" s="9">
        <v>0.0311019428819329</v>
      </c>
      <c r="G148" s="9">
        <v>0.0685008227858238</v>
      </c>
      <c r="H148" s="9">
        <v>0.320626325342831</v>
      </c>
      <c r="I148" s="4"/>
    </row>
    <row r="149" spans="1:9">
      <c r="A149" s="8"/>
      <c r="B149" s="9" t="s">
        <v>10</v>
      </c>
      <c r="C149" s="9">
        <v>0.0127332737671727</v>
      </c>
      <c r="D149" s="9">
        <v>0.0606803719222846</v>
      </c>
      <c r="E149" s="9">
        <v>0.20582820031249</v>
      </c>
      <c r="F149" s="9">
        <v>0.0481872806614087</v>
      </c>
      <c r="G149" s="9">
        <v>0.0829417575449375</v>
      </c>
      <c r="H149" s="9">
        <v>0.323305688302416</v>
      </c>
      <c r="I149" s="4"/>
    </row>
    <row r="150" spans="1:9">
      <c r="A150" s="8"/>
      <c r="B150" s="9" t="s">
        <v>11</v>
      </c>
      <c r="C150" s="9">
        <f t="shared" ref="C150:H150" si="35">C148/C149</f>
        <v>1.00457365388015</v>
      </c>
      <c r="D150" s="9">
        <f t="shared" si="35"/>
        <v>0.560973940440904</v>
      </c>
      <c r="E150" s="9">
        <f t="shared" si="35"/>
        <v>1.4619424522876</v>
      </c>
      <c r="F150" s="9">
        <f t="shared" si="35"/>
        <v>0.645438847244211</v>
      </c>
      <c r="G150" s="9">
        <f t="shared" si="35"/>
        <v>0.82589065886035</v>
      </c>
      <c r="H150" s="9">
        <f t="shared" si="35"/>
        <v>0.99171260186094</v>
      </c>
      <c r="I150" s="4"/>
    </row>
    <row r="151" spans="1:9">
      <c r="A151" s="8"/>
      <c r="B151" s="8" t="s">
        <v>12</v>
      </c>
      <c r="C151" s="9">
        <v>0.135</v>
      </c>
      <c r="D151" s="9">
        <v>1</v>
      </c>
      <c r="E151" s="9">
        <v>0.09</v>
      </c>
      <c r="F151" s="9">
        <v>0.83</v>
      </c>
      <c r="G151" s="9">
        <v>0.83</v>
      </c>
      <c r="H151" s="9">
        <v>0.799</v>
      </c>
      <c r="I151" s="4"/>
    </row>
    <row r="152" spans="1:9">
      <c r="A152" s="10" t="s">
        <v>50</v>
      </c>
      <c r="B152" s="9" t="s">
        <v>9</v>
      </c>
      <c r="C152" s="9">
        <v>0.00659357245491895</v>
      </c>
      <c r="D152" s="9">
        <v>0.0212269219001067</v>
      </c>
      <c r="E152" s="9">
        <v>0.245311995145305</v>
      </c>
      <c r="F152" s="9">
        <v>0.0179375487956452</v>
      </c>
      <c r="G152" s="9">
        <v>0.0426512132556487</v>
      </c>
      <c r="H152" s="9">
        <v>0.299285195105006</v>
      </c>
      <c r="I152" s="4"/>
    </row>
    <row r="153" spans="1:9">
      <c r="A153" s="8"/>
      <c r="B153" s="9" t="s">
        <v>10</v>
      </c>
      <c r="C153" s="9">
        <v>0.00487835576011079</v>
      </c>
      <c r="D153" s="9">
        <v>0.0333590750380016</v>
      </c>
      <c r="E153" s="9">
        <v>0.214042404229267</v>
      </c>
      <c r="F153" s="9">
        <v>0.0171260404465781</v>
      </c>
      <c r="G153" s="9">
        <v>0.0709422207985377</v>
      </c>
      <c r="H153" s="9">
        <v>0.281524292511084</v>
      </c>
      <c r="I153" s="4"/>
    </row>
    <row r="154" spans="1:9">
      <c r="A154" s="8"/>
      <c r="B154" s="9" t="s">
        <v>11</v>
      </c>
      <c r="C154" s="9">
        <f t="shared" ref="C154:H154" si="36">C152/C153</f>
        <v>1.35159729612856</v>
      </c>
      <c r="D154" s="9">
        <f t="shared" si="36"/>
        <v>0.636316261045178</v>
      </c>
      <c r="E154" s="9">
        <f t="shared" si="36"/>
        <v>1.14609063577208</v>
      </c>
      <c r="F154" s="9">
        <f t="shared" si="36"/>
        <v>1.04738446995956</v>
      </c>
      <c r="G154" s="9">
        <f t="shared" si="36"/>
        <v>0.601210573556331</v>
      </c>
      <c r="H154" s="9">
        <f t="shared" si="36"/>
        <v>1.06308834820435</v>
      </c>
      <c r="I154" s="4"/>
    </row>
    <row r="155" spans="1:9">
      <c r="A155" s="8"/>
      <c r="B155" s="8" t="s">
        <v>12</v>
      </c>
      <c r="C155" s="9">
        <v>0.823</v>
      </c>
      <c r="D155" s="9">
        <v>0.41</v>
      </c>
      <c r="E155" s="9">
        <v>0.436</v>
      </c>
      <c r="F155" s="9">
        <v>0.507</v>
      </c>
      <c r="G155" s="9">
        <v>0.39</v>
      </c>
      <c r="H155" s="9">
        <v>0.919</v>
      </c>
      <c r="I155" s="4"/>
    </row>
    <row r="156" s="1" customFormat="1" spans="1:9">
      <c r="A156" s="10" t="s">
        <v>51</v>
      </c>
      <c r="B156" s="9" t="s">
        <v>9</v>
      </c>
      <c r="C156" s="9">
        <v>0.00782904525784974</v>
      </c>
      <c r="D156" s="9">
        <v>0.0251170304618928</v>
      </c>
      <c r="E156" s="9">
        <v>0.224018849842278</v>
      </c>
      <c r="F156" s="9">
        <v>0.0221692670192958</v>
      </c>
      <c r="G156" s="9">
        <v>0.0445011427201024</v>
      </c>
      <c r="H156" s="9">
        <v>0.302581820944421</v>
      </c>
      <c r="I156" s="4"/>
    </row>
    <row r="157" s="1" customFormat="1" spans="1:9">
      <c r="A157" s="8"/>
      <c r="B157" s="9" t="s">
        <v>10</v>
      </c>
      <c r="C157" s="9">
        <v>0.00565515484676623</v>
      </c>
      <c r="D157" s="9">
        <v>0.0329410870798714</v>
      </c>
      <c r="E157" s="9">
        <v>0.0866608660613488</v>
      </c>
      <c r="F157" s="9">
        <v>0.0177233043304034</v>
      </c>
      <c r="G157" s="9">
        <v>0.0671097214167072</v>
      </c>
      <c r="H157" s="9">
        <v>0.134268282467122</v>
      </c>
      <c r="I157" s="4"/>
    </row>
    <row r="158" s="1" customFormat="1" spans="1:9">
      <c r="A158" s="8"/>
      <c r="B158" s="9" t="s">
        <v>11</v>
      </c>
      <c r="C158" s="9">
        <f t="shared" ref="C158:H158" si="37">C156/C157</f>
        <v>1.38440864485375</v>
      </c>
      <c r="D158" s="9">
        <f t="shared" si="37"/>
        <v>0.762483350989364</v>
      </c>
      <c r="E158" s="9">
        <f t="shared" si="37"/>
        <v>2.58500589739884</v>
      </c>
      <c r="F158" s="9">
        <f t="shared" si="37"/>
        <v>1.25085405102849</v>
      </c>
      <c r="G158" s="9">
        <f t="shared" si="37"/>
        <v>0.663110228751802</v>
      </c>
      <c r="H158" s="9">
        <f t="shared" si="37"/>
        <v>2.25356141736984</v>
      </c>
      <c r="I158" s="4"/>
    </row>
    <row r="159" spans="1:9">
      <c r="A159" s="8"/>
      <c r="B159" s="8" t="s">
        <v>12</v>
      </c>
      <c r="C159" s="9">
        <v>0.513</v>
      </c>
      <c r="D159" s="9">
        <v>0.728</v>
      </c>
      <c r="E159" s="11">
        <v>0.029</v>
      </c>
      <c r="F159" s="9">
        <v>0.937</v>
      </c>
      <c r="G159" s="9">
        <v>0.727</v>
      </c>
      <c r="H159" s="11">
        <v>0.042</v>
      </c>
      <c r="I159" s="4"/>
    </row>
    <row r="160" spans="1:9">
      <c r="A160" s="10" t="s">
        <v>52</v>
      </c>
      <c r="B160" s="9" t="s">
        <v>9</v>
      </c>
      <c r="C160" s="9">
        <v>0.00957839944366801</v>
      </c>
      <c r="D160" s="9">
        <v>0.0250714088308327</v>
      </c>
      <c r="E160" s="9">
        <v>0.343983098760966</v>
      </c>
      <c r="F160" s="9">
        <v>0.0227761960862444</v>
      </c>
      <c r="G160" s="9">
        <v>0.0453639040787986</v>
      </c>
      <c r="H160" s="9">
        <v>0.436143789373232</v>
      </c>
      <c r="I160" s="4"/>
    </row>
    <row r="161" spans="1:9">
      <c r="A161" s="8"/>
      <c r="B161" s="9" t="s">
        <v>10</v>
      </c>
      <c r="C161" s="9">
        <v>0.00836112092374386</v>
      </c>
      <c r="D161" s="9">
        <v>0.0403046046603382</v>
      </c>
      <c r="E161" s="9">
        <v>0.271246211221688</v>
      </c>
      <c r="F161" s="9">
        <v>0.0262881539779279</v>
      </c>
      <c r="G161" s="9">
        <v>0.0679019371605138</v>
      </c>
      <c r="H161" s="9">
        <v>0.377692605133371</v>
      </c>
      <c r="I161" s="4"/>
    </row>
    <row r="162" spans="1:9">
      <c r="A162" s="8"/>
      <c r="B162" s="9" t="s">
        <v>11</v>
      </c>
      <c r="C162" s="9">
        <f t="shared" ref="C162:H162" si="38">C160/C161</f>
        <v>1.1455879577662</v>
      </c>
      <c r="D162" s="9">
        <f t="shared" si="38"/>
        <v>0.622048250866588</v>
      </c>
      <c r="E162" s="9">
        <f t="shared" si="38"/>
        <v>1.26815816970004</v>
      </c>
      <c r="F162" s="9">
        <f t="shared" si="38"/>
        <v>0.866405305803054</v>
      </c>
      <c r="G162" s="9">
        <f t="shared" si="38"/>
        <v>0.668079674539514</v>
      </c>
      <c r="H162" s="9">
        <f t="shared" si="38"/>
        <v>1.15475861440078</v>
      </c>
      <c r="I162" s="4"/>
    </row>
    <row r="163" spans="1:9">
      <c r="A163" s="8"/>
      <c r="B163" s="8" t="s">
        <v>12</v>
      </c>
      <c r="C163" s="9">
        <v>0.889</v>
      </c>
      <c r="D163" s="9">
        <v>0.317</v>
      </c>
      <c r="E163" s="9">
        <v>0.178</v>
      </c>
      <c r="F163" s="9">
        <v>0.673</v>
      </c>
      <c r="G163" s="9">
        <v>0.378</v>
      </c>
      <c r="H163" s="9">
        <v>0.254</v>
      </c>
      <c r="I163" s="4"/>
    </row>
    <row r="164" spans="1:9">
      <c r="A164" s="10" t="s">
        <v>53</v>
      </c>
      <c r="B164" s="9" t="s">
        <v>9</v>
      </c>
      <c r="C164" s="9">
        <v>0.00766697880151602</v>
      </c>
      <c r="D164" s="9">
        <v>0.0252953154943168</v>
      </c>
      <c r="E164" s="9">
        <v>0.147315607653026</v>
      </c>
      <c r="F164" s="9">
        <v>0.0215707153152002</v>
      </c>
      <c r="G164" s="9">
        <v>0.0440765861688295</v>
      </c>
      <c r="H164" s="9">
        <v>0.197456642172185</v>
      </c>
      <c r="I164" s="4"/>
    </row>
    <row r="165" spans="1:9">
      <c r="A165" s="8"/>
      <c r="B165" s="9" t="s">
        <v>10</v>
      </c>
      <c r="C165" s="9">
        <v>0.0129044650140634</v>
      </c>
      <c r="D165" s="9">
        <v>0.0437360901393258</v>
      </c>
      <c r="E165" s="9">
        <v>0.125366303368553</v>
      </c>
      <c r="F165" s="9">
        <v>0.0323718773852404</v>
      </c>
      <c r="G165" s="9">
        <v>0.0922460057861879</v>
      </c>
      <c r="H165" s="9">
        <v>0.251266879423775</v>
      </c>
      <c r="I165" s="4"/>
    </row>
    <row r="166" spans="1:9">
      <c r="A166" s="8"/>
      <c r="B166" s="9" t="s">
        <v>11</v>
      </c>
      <c r="C166" s="9">
        <f t="shared" ref="C166:H166" si="39">C164/C165</f>
        <v>0.594133797345375</v>
      </c>
      <c r="D166" s="9">
        <f t="shared" si="39"/>
        <v>0.578362524261679</v>
      </c>
      <c r="E166" s="9">
        <f t="shared" si="39"/>
        <v>1.17508137110772</v>
      </c>
      <c r="F166" s="9">
        <f t="shared" si="39"/>
        <v>0.666341190487615</v>
      </c>
      <c r="G166" s="9">
        <f t="shared" si="39"/>
        <v>0.477815660344062</v>
      </c>
      <c r="H166" s="9">
        <f t="shared" si="39"/>
        <v>0.785844288849402</v>
      </c>
      <c r="I166" s="4"/>
    </row>
    <row r="167" spans="1:9">
      <c r="A167" s="8"/>
      <c r="B167" s="8" t="s">
        <v>12</v>
      </c>
      <c r="C167" s="9">
        <v>0.4</v>
      </c>
      <c r="D167" s="9">
        <v>0.093</v>
      </c>
      <c r="E167" s="9">
        <v>0.723</v>
      </c>
      <c r="F167" s="9">
        <v>0.494</v>
      </c>
      <c r="G167" s="9">
        <v>0.188</v>
      </c>
      <c r="H167" s="9">
        <v>0.491</v>
      </c>
      <c r="I167" s="4"/>
    </row>
    <row r="168" s="1" customFormat="1" spans="1:9">
      <c r="A168" s="10" t="s">
        <v>54</v>
      </c>
      <c r="B168" s="9" t="s">
        <v>9</v>
      </c>
      <c r="C168" s="9">
        <v>0.00842036997864903</v>
      </c>
      <c r="D168" s="9">
        <v>0.0200956814475741</v>
      </c>
      <c r="E168" s="9">
        <v>0.260838414166088</v>
      </c>
      <c r="F168" s="9">
        <v>0.0150777202190229</v>
      </c>
      <c r="G168" s="9">
        <v>0.0494702653687546</v>
      </c>
      <c r="H168" s="9">
        <v>0.164088721031244</v>
      </c>
      <c r="I168" s="4"/>
    </row>
    <row r="169" s="1" customFormat="1" spans="1:9">
      <c r="A169" s="8"/>
      <c r="B169" s="9" t="s">
        <v>10</v>
      </c>
      <c r="C169" s="9">
        <v>0.00464556371155925</v>
      </c>
      <c r="D169" s="9">
        <v>0.0324856875961817</v>
      </c>
      <c r="E169" s="9">
        <v>0.0525898038668031</v>
      </c>
      <c r="F169" s="9">
        <v>0.0158712179423464</v>
      </c>
      <c r="G169" s="9">
        <v>0.0602955083648115</v>
      </c>
      <c r="H169" s="9">
        <v>0.110299849580924</v>
      </c>
      <c r="I169" s="4"/>
    </row>
    <row r="170" s="1" customFormat="1" spans="1:9">
      <c r="A170" s="8"/>
      <c r="B170" s="9" t="s">
        <v>11</v>
      </c>
      <c r="C170" s="9">
        <f t="shared" ref="C170:H170" si="40">C168/C169</f>
        <v>1.81256151060789</v>
      </c>
      <c r="D170" s="9">
        <f t="shared" si="40"/>
        <v>0.618601080493556</v>
      </c>
      <c r="E170" s="9">
        <f t="shared" si="40"/>
        <v>4.95986664690226</v>
      </c>
      <c r="F170" s="9">
        <f t="shared" si="40"/>
        <v>0.950003980399869</v>
      </c>
      <c r="G170" s="9">
        <f t="shared" si="40"/>
        <v>0.820463525565455</v>
      </c>
      <c r="H170" s="9">
        <f t="shared" si="40"/>
        <v>1.48766042433137</v>
      </c>
      <c r="I170" s="4"/>
    </row>
    <row r="171" s="2" customFormat="1" spans="1:9">
      <c r="A171" s="13"/>
      <c r="B171" s="13" t="s">
        <v>12</v>
      </c>
      <c r="C171" s="11">
        <v>0.046</v>
      </c>
      <c r="D171" s="12">
        <v>0.273</v>
      </c>
      <c r="E171" s="12">
        <v>0.183</v>
      </c>
      <c r="F171" s="12">
        <v>0.803</v>
      </c>
      <c r="G171" s="12">
        <v>0.908</v>
      </c>
      <c r="H171" s="12">
        <v>0.519</v>
      </c>
      <c r="I171" s="14"/>
    </row>
    <row r="172" spans="1:9">
      <c r="A172" s="10" t="s">
        <v>55</v>
      </c>
      <c r="B172" s="9" t="s">
        <v>9</v>
      </c>
      <c r="C172" s="9">
        <v>0.00833928618611719</v>
      </c>
      <c r="D172" s="9">
        <v>0.0260100678407576</v>
      </c>
      <c r="E172" s="9">
        <v>0.123881409522804</v>
      </c>
      <c r="F172" s="9">
        <v>0.0218957471566788</v>
      </c>
      <c r="G172" s="9">
        <v>0.053707701206085</v>
      </c>
      <c r="H172" s="9">
        <v>0.139475728254243</v>
      </c>
      <c r="I172" s="4"/>
    </row>
    <row r="173" spans="1:9">
      <c r="A173" s="8"/>
      <c r="B173" s="9" t="s">
        <v>10</v>
      </c>
      <c r="C173" s="9">
        <v>0.00187962972423502</v>
      </c>
      <c r="D173" s="9">
        <v>0.0140183019416225</v>
      </c>
      <c r="E173" s="9">
        <v>0.0559871883664087</v>
      </c>
      <c r="F173" s="9">
        <v>0.00760650459863172</v>
      </c>
      <c r="G173" s="9">
        <v>0.0237906566909794</v>
      </c>
      <c r="H173" s="9">
        <v>0.112270252827827</v>
      </c>
      <c r="I173" s="4"/>
    </row>
    <row r="174" spans="1:9">
      <c r="A174" s="8"/>
      <c r="B174" s="9" t="s">
        <v>11</v>
      </c>
      <c r="C174" s="9">
        <f t="shared" ref="C174:H174" si="41">C172/C173</f>
        <v>4.43666434861853</v>
      </c>
      <c r="D174" s="9">
        <f t="shared" si="41"/>
        <v>1.85543641084871</v>
      </c>
      <c r="E174" s="9">
        <f t="shared" si="41"/>
        <v>2.21267424097208</v>
      </c>
      <c r="F174" s="9">
        <f t="shared" si="41"/>
        <v>2.87855569831871</v>
      </c>
      <c r="G174" s="9">
        <f t="shared" si="41"/>
        <v>2.25751234628379</v>
      </c>
      <c r="H174" s="9">
        <f t="shared" si="41"/>
        <v>1.24232131612046</v>
      </c>
      <c r="I174" s="4"/>
    </row>
    <row r="175" spans="1:9">
      <c r="A175" s="8"/>
      <c r="B175" s="8" t="s">
        <v>12</v>
      </c>
      <c r="C175" s="4">
        <v>0.292</v>
      </c>
      <c r="D175" s="9">
        <v>0.516</v>
      </c>
      <c r="E175" s="9">
        <v>0.495</v>
      </c>
      <c r="F175" s="9">
        <v>0.788</v>
      </c>
      <c r="G175" s="9">
        <v>0.051</v>
      </c>
      <c r="H175" s="9">
        <v>0.564</v>
      </c>
      <c r="I175" s="4"/>
    </row>
    <row r="176" s="1" customFormat="1" spans="1:9">
      <c r="A176" s="10" t="s">
        <v>56</v>
      </c>
      <c r="B176" s="9" t="s">
        <v>9</v>
      </c>
      <c r="C176" s="9">
        <v>0.00582492237252639</v>
      </c>
      <c r="D176" s="9">
        <v>0.0211620520485766</v>
      </c>
      <c r="E176" s="9">
        <v>0.136840767473073</v>
      </c>
      <c r="F176" s="9">
        <v>0.0137722310131221</v>
      </c>
      <c r="G176" s="9">
        <v>0.0514476352437831</v>
      </c>
      <c r="H176" s="9">
        <v>0.142971153944516</v>
      </c>
      <c r="I176" s="4"/>
    </row>
    <row r="177" s="1" customFormat="1" spans="1:9">
      <c r="A177" s="8"/>
      <c r="B177" s="9" t="s">
        <v>10</v>
      </c>
      <c r="C177" s="9">
        <v>0.00943838533620075</v>
      </c>
      <c r="D177" s="9">
        <v>0.052171638945525</v>
      </c>
      <c r="E177" s="9">
        <v>0.212755465749071</v>
      </c>
      <c r="F177" s="9">
        <v>0.0333338632600554</v>
      </c>
      <c r="G177" s="9">
        <v>0.112476869285265</v>
      </c>
      <c r="H177" s="9">
        <v>0.631432200185256</v>
      </c>
      <c r="I177" s="4"/>
    </row>
    <row r="178" s="1" customFormat="1" spans="1:9">
      <c r="A178" s="8"/>
      <c r="B178" s="9" t="s">
        <v>11</v>
      </c>
      <c r="C178" s="9">
        <f t="shared" ref="C178:H178" si="42">C176/C177</f>
        <v>0.617152422267081</v>
      </c>
      <c r="D178" s="9">
        <f t="shared" si="42"/>
        <v>0.405623677467234</v>
      </c>
      <c r="E178" s="9">
        <f t="shared" si="42"/>
        <v>0.643183323123018</v>
      </c>
      <c r="F178" s="9">
        <f t="shared" si="42"/>
        <v>0.413160362052172</v>
      </c>
      <c r="G178" s="9">
        <f t="shared" si="42"/>
        <v>0.457406358931462</v>
      </c>
      <c r="H178" s="9">
        <f t="shared" si="42"/>
        <v>0.226423603203273</v>
      </c>
      <c r="I178" s="4"/>
    </row>
    <row r="179" s="2" customFormat="1" spans="1:9">
      <c r="A179" s="13"/>
      <c r="B179" s="13" t="s">
        <v>12</v>
      </c>
      <c r="C179" s="12">
        <v>0.408</v>
      </c>
      <c r="D179" s="11">
        <v>0.048</v>
      </c>
      <c r="E179" s="12">
        <v>0.656</v>
      </c>
      <c r="F179" s="11">
        <v>0.045</v>
      </c>
      <c r="G179" s="11">
        <v>0.014</v>
      </c>
      <c r="H179" s="11">
        <v>0.026</v>
      </c>
      <c r="I179" s="14"/>
    </row>
    <row r="180" spans="1:9">
      <c r="A180" s="10" t="s">
        <v>57</v>
      </c>
      <c r="B180" s="9" t="s">
        <v>9</v>
      </c>
      <c r="C180" s="9">
        <v>0.0122502651800744</v>
      </c>
      <c r="D180" s="9">
        <v>0.0274221720770373</v>
      </c>
      <c r="E180" s="9">
        <v>0.170120131155758</v>
      </c>
      <c r="F180" s="9">
        <v>0.0329554950114772</v>
      </c>
      <c r="G180" s="9">
        <v>0.0470791619253064</v>
      </c>
      <c r="H180" s="9">
        <v>0.168680924715138</v>
      </c>
      <c r="I180" s="4"/>
    </row>
    <row r="181" spans="1:9">
      <c r="A181" s="8"/>
      <c r="B181" s="9" t="s">
        <v>10</v>
      </c>
      <c r="C181" s="9">
        <v>0.00803106627617313</v>
      </c>
      <c r="D181" s="9">
        <v>0.0286990789713827</v>
      </c>
      <c r="E181" s="9">
        <v>0.150925761438994</v>
      </c>
      <c r="F181" s="9">
        <v>0.0183097408581139</v>
      </c>
      <c r="G181" s="9">
        <v>0.0804632119131926</v>
      </c>
      <c r="H181" s="9">
        <v>0.184017685109666</v>
      </c>
      <c r="I181" s="4"/>
    </row>
    <row r="182" spans="1:9">
      <c r="A182" s="8"/>
      <c r="B182" s="9" t="s">
        <v>11</v>
      </c>
      <c r="C182" s="9">
        <f t="shared" ref="C182:H182" si="43">C180/C181</f>
        <v>1.52535974163468</v>
      </c>
      <c r="D182" s="9">
        <f t="shared" si="43"/>
        <v>0.955507042730581</v>
      </c>
      <c r="E182" s="9">
        <f t="shared" si="43"/>
        <v>1.12717755758696</v>
      </c>
      <c r="F182" s="9">
        <f t="shared" si="43"/>
        <v>1.79988866400985</v>
      </c>
      <c r="G182" s="9">
        <f t="shared" si="43"/>
        <v>0.585101698103943</v>
      </c>
      <c r="H182" s="9">
        <f t="shared" si="43"/>
        <v>0.916656051914858</v>
      </c>
      <c r="I182" s="4"/>
    </row>
    <row r="183" spans="1:9">
      <c r="A183" s="8"/>
      <c r="B183" s="8" t="s">
        <v>12</v>
      </c>
      <c r="C183" s="9">
        <v>0.497</v>
      </c>
      <c r="D183" s="9">
        <v>0.873</v>
      </c>
      <c r="E183" s="9">
        <v>0.851</v>
      </c>
      <c r="F183" s="9">
        <v>0.346</v>
      </c>
      <c r="G183" s="9">
        <v>0.451</v>
      </c>
      <c r="H183" s="9">
        <v>1</v>
      </c>
      <c r="I183" s="4"/>
    </row>
    <row r="184" spans="1:9">
      <c r="A184" s="10" t="s">
        <v>58</v>
      </c>
      <c r="B184" s="9" t="s">
        <v>9</v>
      </c>
      <c r="C184" s="9">
        <v>0.0251094115180919</v>
      </c>
      <c r="D184" s="9">
        <v>0.0376977527458694</v>
      </c>
      <c r="E184" s="9">
        <v>0.183819897262581</v>
      </c>
      <c r="F184" s="9">
        <v>0.0468573113142806</v>
      </c>
      <c r="G184" s="9">
        <v>0.0736550129081899</v>
      </c>
      <c r="H184" s="9">
        <v>0.2181564724764</v>
      </c>
      <c r="I184" s="4"/>
    </row>
    <row r="185" spans="1:9">
      <c r="A185" s="8"/>
      <c r="B185" s="9" t="s">
        <v>10</v>
      </c>
      <c r="C185" s="9">
        <v>0.00694596647169264</v>
      </c>
      <c r="D185" s="9">
        <v>0.0367684501376941</v>
      </c>
      <c r="E185" s="9">
        <v>0.0586775266215539</v>
      </c>
      <c r="F185" s="9">
        <v>0.0152023630489596</v>
      </c>
      <c r="G185" s="9">
        <v>0.072199294770456</v>
      </c>
      <c r="H185" s="9">
        <v>0.072894883166926</v>
      </c>
      <c r="I185" s="4"/>
    </row>
    <row r="186" spans="1:9">
      <c r="A186" s="8"/>
      <c r="B186" s="9" t="s">
        <v>11</v>
      </c>
      <c r="C186" s="9">
        <f t="shared" ref="C186:H186" si="44">C184/C185</f>
        <v>3.61496296021899</v>
      </c>
      <c r="D186" s="9">
        <f t="shared" si="44"/>
        <v>1.02527445689702</v>
      </c>
      <c r="E186" s="9">
        <f t="shared" si="44"/>
        <v>3.13271379770562</v>
      </c>
      <c r="F186" s="9">
        <f t="shared" si="44"/>
        <v>3.08223867324938</v>
      </c>
      <c r="G186" s="9">
        <f t="shared" si="44"/>
        <v>1.02016249801833</v>
      </c>
      <c r="H186" s="9">
        <f t="shared" si="44"/>
        <v>2.99275426475177</v>
      </c>
      <c r="I186" s="4"/>
    </row>
    <row r="187" spans="1:9">
      <c r="A187" s="8"/>
      <c r="B187" s="8" t="s">
        <v>12</v>
      </c>
      <c r="C187" s="9">
        <v>0.238</v>
      </c>
      <c r="D187" s="9">
        <v>0.749</v>
      </c>
      <c r="E187" s="9">
        <v>0.155</v>
      </c>
      <c r="F187" s="9">
        <v>0.242</v>
      </c>
      <c r="G187" s="9">
        <v>0.245</v>
      </c>
      <c r="H187" s="9">
        <v>0.229</v>
      </c>
      <c r="I187" s="4"/>
    </row>
    <row r="188" spans="1:9">
      <c r="A188" s="10" t="s">
        <v>59</v>
      </c>
      <c r="B188" s="9" t="s">
        <v>9</v>
      </c>
      <c r="C188" s="9">
        <v>0.00706895687837049</v>
      </c>
      <c r="D188" s="9">
        <v>0.026461346991926</v>
      </c>
      <c r="E188" s="9">
        <v>0.0934308818792037</v>
      </c>
      <c r="F188" s="9">
        <v>0.0194726459225217</v>
      </c>
      <c r="G188" s="9">
        <v>0.0560459421541828</v>
      </c>
      <c r="H188" s="9">
        <v>0.136169272131596</v>
      </c>
      <c r="I188" s="4"/>
    </row>
    <row r="189" spans="1:9">
      <c r="A189" s="8"/>
      <c r="B189" s="9" t="s">
        <v>10</v>
      </c>
      <c r="C189" s="9">
        <v>0.00879784920067836</v>
      </c>
      <c r="D189" s="9">
        <v>0.042640078330643</v>
      </c>
      <c r="E189" s="9">
        <v>0.0805054733452264</v>
      </c>
      <c r="F189" s="9">
        <v>0.0311504913804054</v>
      </c>
      <c r="G189" s="9">
        <v>0.0727668923474071</v>
      </c>
      <c r="H189" s="9">
        <v>0.358324829713401</v>
      </c>
      <c r="I189" s="4"/>
    </row>
    <row r="190" spans="1:9">
      <c r="A190" s="8"/>
      <c r="B190" s="9" t="s">
        <v>11</v>
      </c>
      <c r="C190" s="9">
        <f t="shared" ref="C190:H190" si="45">C188/C189</f>
        <v>0.803486933809395</v>
      </c>
      <c r="D190" s="9">
        <f t="shared" si="45"/>
        <v>0.620574539913773</v>
      </c>
      <c r="E190" s="9">
        <f t="shared" si="45"/>
        <v>1.16055316485812</v>
      </c>
      <c r="F190" s="9">
        <f t="shared" si="45"/>
        <v>0.625115208769085</v>
      </c>
      <c r="G190" s="9">
        <f t="shared" si="45"/>
        <v>0.770212116337271</v>
      </c>
      <c r="H190" s="9">
        <f t="shared" si="45"/>
        <v>0.38001628924378</v>
      </c>
      <c r="I190" s="4"/>
    </row>
    <row r="191" spans="1:9">
      <c r="A191" s="8"/>
      <c r="B191" s="8" t="s">
        <v>12</v>
      </c>
      <c r="C191" s="9">
        <v>0.772</v>
      </c>
      <c r="D191" s="9">
        <v>0.24</v>
      </c>
      <c r="E191" s="9">
        <v>0.718</v>
      </c>
      <c r="F191" s="9">
        <v>0.255</v>
      </c>
      <c r="G191" s="9">
        <v>0.371</v>
      </c>
      <c r="H191" s="9">
        <v>0.126</v>
      </c>
      <c r="I191" s="4"/>
    </row>
    <row r="192" s="1" customFormat="1" spans="1:9">
      <c r="A192" s="10" t="s">
        <v>60</v>
      </c>
      <c r="B192" s="9" t="s">
        <v>9</v>
      </c>
      <c r="C192" s="9">
        <v>0.0325849917260932</v>
      </c>
      <c r="D192" s="9">
        <v>0.0569121506411822</v>
      </c>
      <c r="E192" s="9">
        <v>0.504094588884466</v>
      </c>
      <c r="F192" s="9">
        <v>0.0629957252328341</v>
      </c>
      <c r="G192" s="9">
        <v>0.0675073088779724</v>
      </c>
      <c r="H192" s="9">
        <v>0.904029993297794</v>
      </c>
      <c r="I192" s="4"/>
    </row>
    <row r="193" s="1" customFormat="1" spans="1:9">
      <c r="A193" s="8"/>
      <c r="B193" s="9" t="s">
        <v>10</v>
      </c>
      <c r="C193" s="9">
        <v>0.00867941012931891</v>
      </c>
      <c r="D193" s="9">
        <v>0.0275334834444114</v>
      </c>
      <c r="E193" s="9">
        <v>0.144743298584422</v>
      </c>
      <c r="F193" s="9">
        <v>0.0222889820556023</v>
      </c>
      <c r="G193" s="9">
        <v>0.0243147140918995</v>
      </c>
      <c r="H193" s="9">
        <v>0.73743272011013</v>
      </c>
      <c r="I193" s="4"/>
    </row>
    <row r="194" s="1" customFormat="1" spans="1:9">
      <c r="A194" s="8"/>
      <c r="B194" s="9" t="s">
        <v>11</v>
      </c>
      <c r="C194" s="9">
        <f t="shared" ref="C194:H194" si="46">C192/C193</f>
        <v>3.75428643658877</v>
      </c>
      <c r="D194" s="9">
        <f t="shared" si="46"/>
        <v>2.06701599367493</v>
      </c>
      <c r="E194" s="9">
        <f t="shared" si="46"/>
        <v>3.48267998459667</v>
      </c>
      <c r="F194" s="9">
        <f t="shared" si="46"/>
        <v>2.82631683563136</v>
      </c>
      <c r="G194" s="9">
        <f t="shared" si="46"/>
        <v>2.77639739553683</v>
      </c>
      <c r="H194" s="9">
        <f t="shared" si="46"/>
        <v>1.22591521727268</v>
      </c>
      <c r="I194" s="4"/>
    </row>
    <row r="195" s="2" customFormat="1" spans="1:9">
      <c r="A195" s="13"/>
      <c r="B195" s="13" t="s">
        <v>12</v>
      </c>
      <c r="C195" s="11">
        <v>0.005</v>
      </c>
      <c r="D195" s="12">
        <v>0.095</v>
      </c>
      <c r="E195" s="11">
        <v>0</v>
      </c>
      <c r="F195" s="11">
        <v>0.029</v>
      </c>
      <c r="G195" s="11">
        <v>0.046</v>
      </c>
      <c r="H195" s="11">
        <v>0.006</v>
      </c>
      <c r="I195" s="14"/>
    </row>
    <row r="196" spans="1:9">
      <c r="A196" s="10" t="s">
        <v>61</v>
      </c>
      <c r="B196" s="9" t="s">
        <v>9</v>
      </c>
      <c r="C196" s="9">
        <v>0.00221952636043819</v>
      </c>
      <c r="D196" s="9">
        <v>0.0142139443026529</v>
      </c>
      <c r="E196" s="9">
        <v>0.100193750723217</v>
      </c>
      <c r="F196" s="9">
        <v>0.00657087690466582</v>
      </c>
      <c r="G196" s="9">
        <v>0.0396802592185661</v>
      </c>
      <c r="H196" s="9">
        <v>0.136495927968576</v>
      </c>
      <c r="I196" s="4"/>
    </row>
    <row r="197" spans="1:9">
      <c r="A197" s="8"/>
      <c r="B197" s="9" t="s">
        <v>10</v>
      </c>
      <c r="C197" s="9">
        <v>0.0024059725637212</v>
      </c>
      <c r="D197" s="9">
        <v>0.0209919548467767</v>
      </c>
      <c r="E197" s="9">
        <v>0.0364119526666588</v>
      </c>
      <c r="F197" s="9">
        <v>0.00953770600808469</v>
      </c>
      <c r="G197" s="9">
        <v>0.0571147293836843</v>
      </c>
      <c r="H197" s="9">
        <v>0.144499636539447</v>
      </c>
      <c r="I197" s="4"/>
    </row>
    <row r="198" spans="1:9">
      <c r="A198" s="8"/>
      <c r="B198" s="9" t="s">
        <v>11</v>
      </c>
      <c r="C198" s="9">
        <f t="shared" ref="C198:H198" si="47">C196/C197</f>
        <v>0.922506928759552</v>
      </c>
      <c r="D198" s="9">
        <f t="shared" si="47"/>
        <v>0.677113894651667</v>
      </c>
      <c r="E198" s="9">
        <f t="shared" si="47"/>
        <v>2.75167200288495</v>
      </c>
      <c r="F198" s="9">
        <f t="shared" si="47"/>
        <v>0.688936826014136</v>
      </c>
      <c r="G198" s="9">
        <f t="shared" si="47"/>
        <v>0.694746515421666</v>
      </c>
      <c r="H198" s="9">
        <f t="shared" si="47"/>
        <v>0.944610874030219</v>
      </c>
      <c r="I198" s="4"/>
    </row>
    <row r="199" spans="1:9">
      <c r="A199" s="8"/>
      <c r="B199" s="8" t="s">
        <v>12</v>
      </c>
      <c r="C199" s="9">
        <v>0.847</v>
      </c>
      <c r="D199" s="9">
        <v>0.627</v>
      </c>
      <c r="E199" s="9">
        <v>0.434</v>
      </c>
      <c r="F199" s="9">
        <v>0.912</v>
      </c>
      <c r="G199" s="9">
        <v>0.559</v>
      </c>
      <c r="H199" s="9">
        <v>0.921</v>
      </c>
      <c r="I199" s="4"/>
    </row>
    <row r="200" spans="1:9">
      <c r="A200" s="10" t="s">
        <v>62</v>
      </c>
      <c r="B200" s="9" t="s">
        <v>9</v>
      </c>
      <c r="C200" s="9">
        <v>0.00486049780702207</v>
      </c>
      <c r="D200" s="9">
        <v>0.0247011191550893</v>
      </c>
      <c r="E200" s="9">
        <v>0.119935611581681</v>
      </c>
      <c r="F200" s="9">
        <v>0.0124190570289857</v>
      </c>
      <c r="G200" s="9">
        <v>0.0605572254198294</v>
      </c>
      <c r="H200" s="9">
        <v>0.154837445630551</v>
      </c>
      <c r="I200" s="4"/>
    </row>
    <row r="201" spans="1:9">
      <c r="A201" s="8"/>
      <c r="B201" s="9" t="s">
        <v>10</v>
      </c>
      <c r="C201" s="9">
        <v>0.00782047468866255</v>
      </c>
      <c r="D201" s="9">
        <v>0.0350892509116021</v>
      </c>
      <c r="E201" s="9">
        <v>0.0897975693023461</v>
      </c>
      <c r="F201" s="9">
        <v>0.0232513891428223</v>
      </c>
      <c r="G201" s="9">
        <v>0.0755375164800063</v>
      </c>
      <c r="H201" s="9">
        <v>0.246367833520412</v>
      </c>
      <c r="I201" s="4"/>
    </row>
    <row r="202" spans="1:9">
      <c r="A202" s="8"/>
      <c r="B202" s="9" t="s">
        <v>11</v>
      </c>
      <c r="C202" s="9">
        <v>0.621509307365754</v>
      </c>
      <c r="D202" s="9">
        <v>0.703951167761236</v>
      </c>
      <c r="E202" s="9">
        <v>1.33562202756136</v>
      </c>
      <c r="F202" s="9">
        <v>0.534121077785989</v>
      </c>
      <c r="G202" s="9">
        <v>0.801684093437968</v>
      </c>
      <c r="H202" s="9">
        <v>0.628480769660713</v>
      </c>
      <c r="I202" s="4"/>
    </row>
    <row r="203" ht="14.55" spans="1:9">
      <c r="A203" s="16"/>
      <c r="B203" s="16" t="s">
        <v>12</v>
      </c>
      <c r="C203" s="17">
        <v>0.631</v>
      </c>
      <c r="D203" s="17">
        <v>0.666</v>
      </c>
      <c r="E203" s="17">
        <v>0.387</v>
      </c>
      <c r="F203" s="17">
        <v>0.545</v>
      </c>
      <c r="G203" s="17">
        <v>0.825</v>
      </c>
      <c r="H203" s="17">
        <v>0.498</v>
      </c>
      <c r="I203" s="4"/>
    </row>
    <row r="204" spans="1:9">
      <c r="A204" s="18" t="s">
        <v>63</v>
      </c>
      <c r="B204" s="19"/>
      <c r="C204" s="19"/>
      <c r="D204" s="19"/>
      <c r="E204" s="19"/>
      <c r="F204" s="19"/>
      <c r="G204" s="19"/>
      <c r="H204" s="19"/>
      <c r="I204" s="4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jy</cp:lastModifiedBy>
  <dcterms:created xsi:type="dcterms:W3CDTF">2021-03-04T05:14:00Z</dcterms:created>
  <dcterms:modified xsi:type="dcterms:W3CDTF">2021-06-15T07:05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577</vt:lpwstr>
  </property>
  <property fmtid="{D5CDD505-2E9C-101B-9397-08002B2CF9AE}" pid="3" name="ICV">
    <vt:lpwstr>5A6C4DCAEC784D8097B75856E78DCCAA</vt:lpwstr>
  </property>
</Properties>
</file>